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otakhor\Downloads\"/>
    </mc:Choice>
  </mc:AlternateContent>
  <xr:revisionPtr revIDLastSave="0" documentId="13_ncr:1_{C25F8EC9-69B5-471E-BA6C-7AD62B43B12F}" xr6:coauthVersionLast="47" xr6:coauthVersionMax="47" xr10:uidLastSave="{00000000-0000-0000-0000-000000000000}"/>
  <bookViews>
    <workbookView xWindow="-120" yWindow="-120" windowWidth="57840" windowHeight="15720" xr2:uid="{A2103EC9-FA66-480D-AD9D-D5E9A753AF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K4" i="1"/>
  <c r="L4" i="1"/>
  <c r="L6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100" i="1"/>
  <c r="N101" i="1"/>
  <c r="N102" i="1"/>
  <c r="N103" i="1"/>
  <c r="K78" i="1"/>
  <c r="J5" i="1"/>
  <c r="J6" i="1"/>
  <c r="J7" i="1"/>
  <c r="J8" i="1"/>
  <c r="J9" i="1"/>
  <c r="N9" i="1" s="1"/>
  <c r="J10" i="1"/>
  <c r="J11" i="1"/>
  <c r="N11" i="1" s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N25" i="1" s="1"/>
  <c r="J26" i="1"/>
  <c r="J27" i="1"/>
  <c r="N27" i="1" s="1"/>
  <c r="J28" i="1"/>
  <c r="J29" i="1"/>
  <c r="J30" i="1"/>
  <c r="J31" i="1"/>
  <c r="J32" i="1"/>
  <c r="J33" i="1"/>
  <c r="J34" i="1"/>
  <c r="J35" i="1"/>
  <c r="N35" i="1" s="1"/>
  <c r="J36" i="1"/>
  <c r="N36" i="1" s="1"/>
  <c r="J37" i="1"/>
  <c r="J38" i="1"/>
  <c r="J39" i="1"/>
  <c r="J40" i="1"/>
  <c r="J41" i="1"/>
  <c r="N41" i="1" s="1"/>
  <c r="J42" i="1"/>
  <c r="J43" i="1"/>
  <c r="N43" i="1" s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N59" i="1" s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N73" i="1" s="1"/>
  <c r="J74" i="1"/>
  <c r="J75" i="1"/>
  <c r="J76" i="1"/>
  <c r="J77" i="1"/>
  <c r="J78" i="1"/>
  <c r="J79" i="1"/>
  <c r="J80" i="1"/>
  <c r="J81" i="1"/>
  <c r="J82" i="1"/>
  <c r="J83" i="1"/>
  <c r="J4" i="1"/>
  <c r="L182" i="1"/>
  <c r="K182" i="1"/>
  <c r="N182" i="1" s="1"/>
  <c r="I182" i="1"/>
  <c r="L181" i="1"/>
  <c r="K181" i="1"/>
  <c r="N181" i="1" s="1"/>
  <c r="I181" i="1"/>
  <c r="I104" i="1"/>
  <c r="K104" i="1"/>
  <c r="N104" i="1" s="1"/>
  <c r="L104" i="1"/>
  <c r="I105" i="1"/>
  <c r="K105" i="1"/>
  <c r="N105" i="1" s="1"/>
  <c r="L105" i="1"/>
  <c r="I106" i="1"/>
  <c r="K106" i="1"/>
  <c r="N106" i="1" s="1"/>
  <c r="L106" i="1"/>
  <c r="I107" i="1"/>
  <c r="K107" i="1"/>
  <c r="N107" i="1" s="1"/>
  <c r="L107" i="1"/>
  <c r="I108" i="1"/>
  <c r="K108" i="1"/>
  <c r="N108" i="1" s="1"/>
  <c r="L108" i="1"/>
  <c r="I109" i="1"/>
  <c r="K109" i="1"/>
  <c r="N109" i="1" s="1"/>
  <c r="L109" i="1"/>
  <c r="I110" i="1"/>
  <c r="K110" i="1"/>
  <c r="N110" i="1" s="1"/>
  <c r="L110" i="1"/>
  <c r="I111" i="1"/>
  <c r="K111" i="1"/>
  <c r="N111" i="1" s="1"/>
  <c r="L111" i="1"/>
  <c r="I112" i="1"/>
  <c r="K112" i="1"/>
  <c r="N112" i="1" s="1"/>
  <c r="L112" i="1"/>
  <c r="I113" i="1"/>
  <c r="K113" i="1"/>
  <c r="N113" i="1" s="1"/>
  <c r="L113" i="1"/>
  <c r="I114" i="1"/>
  <c r="K114" i="1"/>
  <c r="N114" i="1" s="1"/>
  <c r="L114" i="1"/>
  <c r="I115" i="1"/>
  <c r="K115" i="1"/>
  <c r="N115" i="1" s="1"/>
  <c r="L115" i="1"/>
  <c r="I116" i="1"/>
  <c r="K116" i="1"/>
  <c r="N116" i="1" s="1"/>
  <c r="L116" i="1"/>
  <c r="I117" i="1"/>
  <c r="K117" i="1"/>
  <c r="N117" i="1" s="1"/>
  <c r="L117" i="1"/>
  <c r="I118" i="1"/>
  <c r="K118" i="1"/>
  <c r="N118" i="1" s="1"/>
  <c r="L118" i="1"/>
  <c r="I119" i="1"/>
  <c r="K119" i="1"/>
  <c r="N119" i="1" s="1"/>
  <c r="L119" i="1"/>
  <c r="I120" i="1"/>
  <c r="K120" i="1"/>
  <c r="N120" i="1" s="1"/>
  <c r="L120" i="1"/>
  <c r="I121" i="1"/>
  <c r="K121" i="1"/>
  <c r="N121" i="1" s="1"/>
  <c r="L121" i="1"/>
  <c r="I122" i="1"/>
  <c r="K122" i="1"/>
  <c r="N122" i="1" s="1"/>
  <c r="L122" i="1"/>
  <c r="I123" i="1"/>
  <c r="K123" i="1"/>
  <c r="N123" i="1" s="1"/>
  <c r="L123" i="1"/>
  <c r="I4" i="1"/>
  <c r="I5" i="1"/>
  <c r="K5" i="1"/>
  <c r="L5" i="1"/>
  <c r="I6" i="1"/>
  <c r="K6" i="1"/>
  <c r="I7" i="1"/>
  <c r="K7" i="1"/>
  <c r="L7" i="1"/>
  <c r="I8" i="1"/>
  <c r="K8" i="1"/>
  <c r="L8" i="1"/>
  <c r="I9" i="1"/>
  <c r="K9" i="1"/>
  <c r="L9" i="1"/>
  <c r="I10" i="1"/>
  <c r="K10" i="1"/>
  <c r="L10" i="1"/>
  <c r="I11" i="1"/>
  <c r="K11" i="1"/>
  <c r="L11" i="1"/>
  <c r="I12" i="1"/>
  <c r="K12" i="1"/>
  <c r="L12" i="1"/>
  <c r="I13" i="1"/>
  <c r="K13" i="1"/>
  <c r="L13" i="1"/>
  <c r="I14" i="1"/>
  <c r="K14" i="1"/>
  <c r="L14" i="1"/>
  <c r="I15" i="1"/>
  <c r="K15" i="1"/>
  <c r="L15" i="1"/>
  <c r="I16" i="1"/>
  <c r="K16" i="1"/>
  <c r="L16" i="1"/>
  <c r="I17" i="1"/>
  <c r="K17" i="1"/>
  <c r="L17" i="1"/>
  <c r="I18" i="1"/>
  <c r="K18" i="1"/>
  <c r="L18" i="1"/>
  <c r="I19" i="1"/>
  <c r="K19" i="1"/>
  <c r="L19" i="1"/>
  <c r="I20" i="1"/>
  <c r="K20" i="1"/>
  <c r="L20" i="1"/>
  <c r="I21" i="1"/>
  <c r="K21" i="1"/>
  <c r="N21" i="1" s="1"/>
  <c r="L21" i="1"/>
  <c r="I22" i="1"/>
  <c r="K22" i="1"/>
  <c r="L22" i="1"/>
  <c r="I23" i="1"/>
  <c r="K23" i="1"/>
  <c r="L23" i="1"/>
  <c r="I24" i="1"/>
  <c r="K24" i="1"/>
  <c r="L24" i="1"/>
  <c r="I25" i="1"/>
  <c r="K25" i="1"/>
  <c r="L25" i="1"/>
  <c r="I26" i="1"/>
  <c r="K26" i="1"/>
  <c r="L26" i="1"/>
  <c r="I27" i="1"/>
  <c r="K27" i="1"/>
  <c r="L27" i="1"/>
  <c r="I28" i="1"/>
  <c r="K28" i="1"/>
  <c r="L28" i="1"/>
  <c r="I29" i="1"/>
  <c r="K29" i="1"/>
  <c r="L29" i="1"/>
  <c r="I30" i="1"/>
  <c r="K30" i="1"/>
  <c r="L30" i="1"/>
  <c r="I31" i="1"/>
  <c r="K31" i="1"/>
  <c r="L31" i="1"/>
  <c r="I32" i="1"/>
  <c r="K32" i="1"/>
  <c r="L32" i="1"/>
  <c r="I33" i="1"/>
  <c r="K33" i="1"/>
  <c r="L33" i="1"/>
  <c r="I34" i="1"/>
  <c r="K34" i="1"/>
  <c r="L34" i="1"/>
  <c r="I35" i="1"/>
  <c r="K35" i="1"/>
  <c r="L35" i="1"/>
  <c r="I36" i="1"/>
  <c r="K36" i="1"/>
  <c r="L36" i="1"/>
  <c r="I37" i="1"/>
  <c r="K37" i="1"/>
  <c r="N37" i="1" s="1"/>
  <c r="L37" i="1"/>
  <c r="I38" i="1"/>
  <c r="K38" i="1"/>
  <c r="L38" i="1"/>
  <c r="I39" i="1"/>
  <c r="K39" i="1"/>
  <c r="L39" i="1"/>
  <c r="I40" i="1"/>
  <c r="K40" i="1"/>
  <c r="L40" i="1"/>
  <c r="I41" i="1"/>
  <c r="K41" i="1"/>
  <c r="L41" i="1"/>
  <c r="I42" i="1"/>
  <c r="K42" i="1"/>
  <c r="L42" i="1"/>
  <c r="I43" i="1"/>
  <c r="K43" i="1"/>
  <c r="L43" i="1"/>
  <c r="I44" i="1"/>
  <c r="K44" i="1"/>
  <c r="L44" i="1"/>
  <c r="I45" i="1"/>
  <c r="K45" i="1"/>
  <c r="L45" i="1"/>
  <c r="I46" i="1"/>
  <c r="K46" i="1"/>
  <c r="L46" i="1"/>
  <c r="I47" i="1"/>
  <c r="K47" i="1"/>
  <c r="L47" i="1"/>
  <c r="I48" i="1"/>
  <c r="K48" i="1"/>
  <c r="L48" i="1"/>
  <c r="I49" i="1"/>
  <c r="K49" i="1"/>
  <c r="L49" i="1"/>
  <c r="I50" i="1"/>
  <c r="K50" i="1"/>
  <c r="L50" i="1"/>
  <c r="I51" i="1"/>
  <c r="K51" i="1"/>
  <c r="L51" i="1"/>
  <c r="I52" i="1"/>
  <c r="K52" i="1"/>
  <c r="L52" i="1"/>
  <c r="I53" i="1"/>
  <c r="K53" i="1"/>
  <c r="N53" i="1" s="1"/>
  <c r="L53" i="1"/>
  <c r="I54" i="1"/>
  <c r="K54" i="1"/>
  <c r="L54" i="1"/>
  <c r="I55" i="1"/>
  <c r="K55" i="1"/>
  <c r="L55" i="1"/>
  <c r="I56" i="1"/>
  <c r="K56" i="1"/>
  <c r="L56" i="1"/>
  <c r="I57" i="1"/>
  <c r="K57" i="1"/>
  <c r="L57" i="1"/>
  <c r="I58" i="1"/>
  <c r="K58" i="1"/>
  <c r="L58" i="1"/>
  <c r="I59" i="1"/>
  <c r="K59" i="1"/>
  <c r="L59" i="1"/>
  <c r="I60" i="1"/>
  <c r="K60" i="1"/>
  <c r="L60" i="1"/>
  <c r="I61" i="1"/>
  <c r="K61" i="1"/>
  <c r="L61" i="1"/>
  <c r="I62" i="1"/>
  <c r="K62" i="1"/>
  <c r="L62" i="1"/>
  <c r="I63" i="1"/>
  <c r="K63" i="1"/>
  <c r="L63" i="1"/>
  <c r="I64" i="1"/>
  <c r="K64" i="1"/>
  <c r="L64" i="1"/>
  <c r="I65" i="1"/>
  <c r="K65" i="1"/>
  <c r="L65" i="1"/>
  <c r="I66" i="1"/>
  <c r="K66" i="1"/>
  <c r="L66" i="1"/>
  <c r="I67" i="1"/>
  <c r="K67" i="1"/>
  <c r="L67" i="1"/>
  <c r="I68" i="1"/>
  <c r="K68" i="1"/>
  <c r="L68" i="1"/>
  <c r="I69" i="1"/>
  <c r="K69" i="1"/>
  <c r="L69" i="1"/>
  <c r="I70" i="1"/>
  <c r="K70" i="1"/>
  <c r="L70" i="1"/>
  <c r="I71" i="1"/>
  <c r="K71" i="1"/>
  <c r="L71" i="1"/>
  <c r="I72" i="1"/>
  <c r="K72" i="1"/>
  <c r="L72" i="1"/>
  <c r="I73" i="1"/>
  <c r="K73" i="1"/>
  <c r="L73" i="1"/>
  <c r="I74" i="1"/>
  <c r="K74" i="1"/>
  <c r="L74" i="1"/>
  <c r="I75" i="1"/>
  <c r="K75" i="1"/>
  <c r="L75" i="1"/>
  <c r="I76" i="1"/>
  <c r="K76" i="1"/>
  <c r="L76" i="1"/>
  <c r="I77" i="1"/>
  <c r="K77" i="1"/>
  <c r="L77" i="1"/>
  <c r="I78" i="1"/>
  <c r="L78" i="1"/>
  <c r="I79" i="1"/>
  <c r="K79" i="1"/>
  <c r="L79" i="1"/>
  <c r="I80" i="1"/>
  <c r="K80" i="1"/>
  <c r="L80" i="1"/>
  <c r="I81" i="1"/>
  <c r="K81" i="1"/>
  <c r="L81" i="1"/>
  <c r="I82" i="1"/>
  <c r="K82" i="1"/>
  <c r="L82" i="1"/>
  <c r="L83" i="1"/>
  <c r="K83" i="1"/>
  <c r="I83" i="1"/>
  <c r="L99" i="1"/>
  <c r="K99" i="1"/>
  <c r="N99" i="1" s="1"/>
  <c r="I99" i="1"/>
  <c r="I124" i="1"/>
  <c r="K124" i="1"/>
  <c r="N124" i="1" s="1"/>
  <c r="L124" i="1"/>
  <c r="I125" i="1"/>
  <c r="K125" i="1"/>
  <c r="N125" i="1" s="1"/>
  <c r="L125" i="1"/>
  <c r="I126" i="1"/>
  <c r="K126" i="1"/>
  <c r="N126" i="1" s="1"/>
  <c r="L126" i="1"/>
  <c r="I127" i="1"/>
  <c r="K127" i="1"/>
  <c r="N127" i="1" s="1"/>
  <c r="L127" i="1"/>
  <c r="I128" i="1"/>
  <c r="K128" i="1"/>
  <c r="N128" i="1" s="1"/>
  <c r="L128" i="1"/>
  <c r="I133" i="1"/>
  <c r="K133" i="1"/>
  <c r="N133" i="1" s="1"/>
  <c r="L133" i="1"/>
  <c r="I134" i="1"/>
  <c r="K134" i="1"/>
  <c r="N134" i="1" s="1"/>
  <c r="L134" i="1"/>
  <c r="I135" i="1"/>
  <c r="K135" i="1"/>
  <c r="N135" i="1" s="1"/>
  <c r="L135" i="1"/>
  <c r="I136" i="1"/>
  <c r="K136" i="1"/>
  <c r="N136" i="1" s="1"/>
  <c r="L136" i="1"/>
  <c r="I137" i="1"/>
  <c r="K137" i="1"/>
  <c r="N137" i="1" s="1"/>
  <c r="L137" i="1"/>
  <c r="I138" i="1"/>
  <c r="K138" i="1"/>
  <c r="N138" i="1" s="1"/>
  <c r="L138" i="1"/>
  <c r="I139" i="1"/>
  <c r="K139" i="1"/>
  <c r="N139" i="1" s="1"/>
  <c r="L139" i="1"/>
  <c r="I140" i="1"/>
  <c r="K140" i="1"/>
  <c r="N140" i="1" s="1"/>
  <c r="L140" i="1"/>
  <c r="I141" i="1"/>
  <c r="K141" i="1"/>
  <c r="N141" i="1" s="1"/>
  <c r="L141" i="1"/>
  <c r="I142" i="1"/>
  <c r="K142" i="1"/>
  <c r="N142" i="1" s="1"/>
  <c r="L142" i="1"/>
  <c r="I143" i="1"/>
  <c r="K143" i="1"/>
  <c r="N143" i="1" s="1"/>
  <c r="L143" i="1"/>
  <c r="I144" i="1"/>
  <c r="K144" i="1"/>
  <c r="N144" i="1" s="1"/>
  <c r="L144" i="1"/>
  <c r="I145" i="1"/>
  <c r="K145" i="1"/>
  <c r="N145" i="1" s="1"/>
  <c r="L145" i="1"/>
  <c r="I146" i="1"/>
  <c r="K146" i="1"/>
  <c r="N146" i="1" s="1"/>
  <c r="L146" i="1"/>
  <c r="I147" i="1"/>
  <c r="K147" i="1"/>
  <c r="N147" i="1" s="1"/>
  <c r="L147" i="1"/>
  <c r="I148" i="1"/>
  <c r="K148" i="1"/>
  <c r="L148" i="1"/>
  <c r="I149" i="1"/>
  <c r="K149" i="1"/>
  <c r="N149" i="1" s="1"/>
  <c r="L149" i="1"/>
  <c r="I150" i="1"/>
  <c r="K150" i="1"/>
  <c r="N150" i="1" s="1"/>
  <c r="L150" i="1"/>
  <c r="I151" i="1"/>
  <c r="K151" i="1"/>
  <c r="N151" i="1" s="1"/>
  <c r="L151" i="1"/>
  <c r="I152" i="1"/>
  <c r="K152" i="1"/>
  <c r="N152" i="1" s="1"/>
  <c r="L152" i="1"/>
  <c r="I153" i="1"/>
  <c r="K153" i="1"/>
  <c r="N153" i="1" s="1"/>
  <c r="L153" i="1"/>
  <c r="I154" i="1"/>
  <c r="K154" i="1"/>
  <c r="N154" i="1" s="1"/>
  <c r="L154" i="1"/>
  <c r="I155" i="1"/>
  <c r="K155" i="1"/>
  <c r="N155" i="1" s="1"/>
  <c r="L155" i="1"/>
  <c r="I156" i="1"/>
  <c r="K156" i="1"/>
  <c r="N156" i="1" s="1"/>
  <c r="L156" i="1"/>
  <c r="I157" i="1"/>
  <c r="K157" i="1"/>
  <c r="N157" i="1" s="1"/>
  <c r="L157" i="1"/>
  <c r="I158" i="1"/>
  <c r="K158" i="1"/>
  <c r="N158" i="1" s="1"/>
  <c r="L158" i="1"/>
  <c r="I159" i="1"/>
  <c r="K159" i="1"/>
  <c r="N159" i="1" s="1"/>
  <c r="L159" i="1"/>
  <c r="I160" i="1"/>
  <c r="K160" i="1"/>
  <c r="N160" i="1" s="1"/>
  <c r="L160" i="1"/>
  <c r="I161" i="1"/>
  <c r="K161" i="1"/>
  <c r="N161" i="1" s="1"/>
  <c r="L161" i="1"/>
  <c r="I162" i="1"/>
  <c r="K162" i="1"/>
  <c r="N162" i="1" s="1"/>
  <c r="L162" i="1"/>
  <c r="I163" i="1"/>
  <c r="K163" i="1"/>
  <c r="N163" i="1" s="1"/>
  <c r="L163" i="1"/>
  <c r="L132" i="1"/>
  <c r="K132" i="1"/>
  <c r="N132" i="1" s="1"/>
  <c r="I132" i="1"/>
  <c r="L131" i="1"/>
  <c r="K131" i="1"/>
  <c r="N131" i="1" s="1"/>
  <c r="I131" i="1"/>
  <c r="L130" i="1"/>
  <c r="K130" i="1"/>
  <c r="N130" i="1" s="1"/>
  <c r="I130" i="1"/>
  <c r="L129" i="1"/>
  <c r="K129" i="1"/>
  <c r="N129" i="1" s="1"/>
  <c r="I129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64" i="1"/>
  <c r="K165" i="1"/>
  <c r="N165" i="1" s="1"/>
  <c r="L165" i="1"/>
  <c r="K166" i="1"/>
  <c r="N166" i="1" s="1"/>
  <c r="L166" i="1"/>
  <c r="K167" i="1"/>
  <c r="N167" i="1" s="1"/>
  <c r="L167" i="1"/>
  <c r="K168" i="1"/>
  <c r="N168" i="1" s="1"/>
  <c r="L168" i="1"/>
  <c r="K169" i="1"/>
  <c r="N169" i="1" s="1"/>
  <c r="L169" i="1"/>
  <c r="K170" i="1"/>
  <c r="N170" i="1" s="1"/>
  <c r="L170" i="1"/>
  <c r="K171" i="1"/>
  <c r="N171" i="1" s="1"/>
  <c r="L171" i="1"/>
  <c r="K172" i="1"/>
  <c r="N172" i="1" s="1"/>
  <c r="L172" i="1"/>
  <c r="K173" i="1"/>
  <c r="N173" i="1" s="1"/>
  <c r="L173" i="1"/>
  <c r="K174" i="1"/>
  <c r="N174" i="1" s="1"/>
  <c r="L174" i="1"/>
  <c r="K175" i="1"/>
  <c r="N175" i="1" s="1"/>
  <c r="L175" i="1"/>
  <c r="K176" i="1"/>
  <c r="N176" i="1" s="1"/>
  <c r="L176" i="1"/>
  <c r="K177" i="1"/>
  <c r="N177" i="1" s="1"/>
  <c r="L177" i="1"/>
  <c r="K178" i="1"/>
  <c r="N178" i="1" s="1"/>
  <c r="L178" i="1"/>
  <c r="K179" i="1"/>
  <c r="N179" i="1" s="1"/>
  <c r="L179" i="1"/>
  <c r="K180" i="1"/>
  <c r="L180" i="1"/>
  <c r="L164" i="1"/>
  <c r="K164" i="1"/>
  <c r="N164" i="1" s="1"/>
  <c r="N77" i="1" l="1"/>
  <c r="N80" i="1"/>
  <c r="N64" i="1"/>
  <c r="N48" i="1"/>
  <c r="N32" i="1"/>
  <c r="N16" i="1"/>
  <c r="N79" i="1"/>
  <c r="N63" i="1"/>
  <c r="N15" i="1"/>
  <c r="N55" i="1"/>
  <c r="N78" i="1"/>
  <c r="N38" i="1"/>
  <c r="N62" i="1"/>
  <c r="N46" i="1"/>
  <c r="N30" i="1"/>
  <c r="N14" i="1"/>
  <c r="N72" i="1"/>
  <c r="N56" i="1"/>
  <c r="N40" i="1"/>
  <c r="N24" i="1"/>
  <c r="N8" i="1"/>
  <c r="N18" i="1"/>
  <c r="N54" i="1"/>
  <c r="N68" i="1"/>
  <c r="N20" i="1"/>
  <c r="N83" i="1"/>
  <c r="N67" i="1"/>
  <c r="N51" i="1"/>
  <c r="N19" i="1"/>
  <c r="N61" i="1"/>
  <c r="N29" i="1"/>
  <c r="N13" i="1"/>
  <c r="N76" i="1"/>
  <c r="N60" i="1"/>
  <c r="N44" i="1"/>
  <c r="N28" i="1"/>
  <c r="N12" i="1"/>
  <c r="N75" i="1"/>
  <c r="N74" i="1"/>
  <c r="N42" i="1"/>
  <c r="N26" i="1"/>
  <c r="N10" i="1"/>
  <c r="N71" i="1"/>
  <c r="N39" i="1"/>
  <c r="N23" i="1"/>
  <c r="N7" i="1"/>
  <c r="N70" i="1"/>
  <c r="N22" i="1"/>
  <c r="N52" i="1"/>
  <c r="N69" i="1"/>
  <c r="N5" i="1"/>
  <c r="N82" i="1"/>
  <c r="N50" i="1"/>
  <c r="N34" i="1"/>
  <c r="N81" i="1"/>
  <c r="N65" i="1"/>
  <c r="N49" i="1"/>
  <c r="N33" i="1"/>
  <c r="N17" i="1"/>
  <c r="N4" i="1"/>
</calcChain>
</file>

<file path=xl/sharedStrings.xml><?xml version="1.0" encoding="utf-8"?>
<sst xmlns="http://schemas.openxmlformats.org/spreadsheetml/2006/main" count="200" uniqueCount="191">
  <si>
    <t>Tumor vs Adjacent Normal Tissue</t>
  </si>
  <si>
    <t>Gene Name</t>
  </si>
  <si>
    <t>Mann_Whitney.p.</t>
  </si>
  <si>
    <t>Fold.change..mean.</t>
  </si>
  <si>
    <t>Fold.change..median.</t>
  </si>
  <si>
    <t>AAAS</t>
  </si>
  <si>
    <t>ABHD5</t>
  </si>
  <si>
    <t>ACACA</t>
  </si>
  <si>
    <t>ACSL3</t>
  </si>
  <si>
    <t>ACSL4</t>
  </si>
  <si>
    <t>ACTG1</t>
  </si>
  <si>
    <t>AIFM2</t>
  </si>
  <si>
    <t>ALDOA</t>
  </si>
  <si>
    <t>ANXA1</t>
  </si>
  <si>
    <t>ANXA2</t>
  </si>
  <si>
    <t>ANXA7</t>
  </si>
  <si>
    <t>APOE</t>
  </si>
  <si>
    <t>APOOL</t>
  </si>
  <si>
    <t>ARF4</t>
  </si>
  <si>
    <t>ARF5</t>
  </si>
  <si>
    <t>ARFGAP1</t>
  </si>
  <si>
    <t>ARL1</t>
  </si>
  <si>
    <t>ARL8A</t>
  </si>
  <si>
    <t>ATG2A</t>
  </si>
  <si>
    <t>AUP1</t>
  </si>
  <si>
    <t>BAG2</t>
  </si>
  <si>
    <t>BAG5</t>
  </si>
  <si>
    <t>BAX</t>
  </si>
  <si>
    <t>C17orf80</t>
  </si>
  <si>
    <t>C18orf32</t>
  </si>
  <si>
    <t>CACFD1</t>
  </si>
  <si>
    <t>CALM1</t>
  </si>
  <si>
    <t>CASP14</t>
  </si>
  <si>
    <t>CAV1</t>
  </si>
  <si>
    <t>CDC42</t>
  </si>
  <si>
    <t>CFL1</t>
  </si>
  <si>
    <t>CIDEB</t>
  </si>
  <si>
    <t>CLPTM1L</t>
  </si>
  <si>
    <t>COPS3</t>
  </si>
  <si>
    <t>CRACR2A</t>
  </si>
  <si>
    <t>CSTB</t>
  </si>
  <si>
    <t>CYB5R3</t>
  </si>
  <si>
    <t>DHDDS</t>
  </si>
  <si>
    <t>DHRS1</t>
  </si>
  <si>
    <t>DHRS3</t>
  </si>
  <si>
    <t>DSP</t>
  </si>
  <si>
    <t>EEF1A1P5</t>
  </si>
  <si>
    <t>ELMOD2</t>
  </si>
  <si>
    <t>EPHX4</t>
  </si>
  <si>
    <t>FAF2</t>
  </si>
  <si>
    <t>FAM114A1</t>
  </si>
  <si>
    <t>FAM177A1</t>
  </si>
  <si>
    <t>FAR1</t>
  </si>
  <si>
    <t>GAPDH</t>
  </si>
  <si>
    <t>GPAT3</t>
  </si>
  <si>
    <t>GPAT4</t>
  </si>
  <si>
    <t>H1FX</t>
  </si>
  <si>
    <t>HILPDA</t>
  </si>
  <si>
    <t>HIST1H2AJ</t>
  </si>
  <si>
    <t>HIST1H2B</t>
  </si>
  <si>
    <t>HIST4H4</t>
  </si>
  <si>
    <t>HSD17B11</t>
  </si>
  <si>
    <t>HSD17B7</t>
  </si>
  <si>
    <t>HSDL1</t>
  </si>
  <si>
    <t>HSP90AB1</t>
  </si>
  <si>
    <t>HSPA8</t>
  </si>
  <si>
    <t>HTATIP2</t>
  </si>
  <si>
    <t>IGKV2-29</t>
  </si>
  <si>
    <t>IL32</t>
  </si>
  <si>
    <t>JUP</t>
  </si>
  <si>
    <t>KATNAL2</t>
  </si>
  <si>
    <t>KIF16B</t>
  </si>
  <si>
    <t>LASP1</t>
  </si>
  <si>
    <t>LDAH</t>
  </si>
  <si>
    <t>LDHA</t>
  </si>
  <si>
    <t>LIPE</t>
  </si>
  <si>
    <t>LPCAT1</t>
  </si>
  <si>
    <t>LSS</t>
  </si>
  <si>
    <t>LYZ</t>
  </si>
  <si>
    <t>MAIP1</t>
  </si>
  <si>
    <t>MAPK1IP1L</t>
  </si>
  <si>
    <t>METTL7A</t>
  </si>
  <si>
    <t>METTL7B</t>
  </si>
  <si>
    <t>METTL9</t>
  </si>
  <si>
    <t>MGLL</t>
  </si>
  <si>
    <t>MICAL2</t>
  </si>
  <si>
    <t>MLX</t>
  </si>
  <si>
    <t>NBAS</t>
  </si>
  <si>
    <t>NDE1</t>
  </si>
  <si>
    <t>NDN</t>
  </si>
  <si>
    <t>NDUFB6</t>
  </si>
  <si>
    <t>NRAS</t>
  </si>
  <si>
    <t>NSDHL</t>
  </si>
  <si>
    <t>NUS1</t>
  </si>
  <si>
    <t>OPA1</t>
  </si>
  <si>
    <t>PEX13</t>
  </si>
  <si>
    <t>PITPNB</t>
  </si>
  <si>
    <t>PKMYT1</t>
  </si>
  <si>
    <t>PLIN2</t>
  </si>
  <si>
    <t>PLIN3</t>
  </si>
  <si>
    <t>PLIN4</t>
  </si>
  <si>
    <t>PNPLA2</t>
  </si>
  <si>
    <t>PNPLA3</t>
  </si>
  <si>
    <t>PRDX1</t>
  </si>
  <si>
    <t>PRKDC</t>
  </si>
  <si>
    <t>PRR11</t>
  </si>
  <si>
    <t>RAB10</t>
  </si>
  <si>
    <t>RAB11A</t>
  </si>
  <si>
    <t>RAB11B</t>
  </si>
  <si>
    <t>RAB12</t>
  </si>
  <si>
    <t>RAB13</t>
  </si>
  <si>
    <t>RAB14</t>
  </si>
  <si>
    <t>RAB15</t>
  </si>
  <si>
    <t>RAB18</t>
  </si>
  <si>
    <t>RAB1A</t>
  </si>
  <si>
    <t>RAB1B</t>
  </si>
  <si>
    <t>RAB21</t>
  </si>
  <si>
    <t>RAB27A</t>
  </si>
  <si>
    <t>RAB2A</t>
  </si>
  <si>
    <t>RAB2B</t>
  </si>
  <si>
    <t>RAB32</t>
  </si>
  <si>
    <t>RAB33B</t>
  </si>
  <si>
    <t>RAB34</t>
  </si>
  <si>
    <t>RAB39A</t>
  </si>
  <si>
    <t>RAB3B</t>
  </si>
  <si>
    <t>RAB3D</t>
  </si>
  <si>
    <t>RAB3GAP1</t>
  </si>
  <si>
    <t>RAB3GAP2</t>
  </si>
  <si>
    <t>RAB43</t>
  </si>
  <si>
    <t>RAB5A</t>
  </si>
  <si>
    <t>RAB5B</t>
  </si>
  <si>
    <t>RAB5C</t>
  </si>
  <si>
    <t>RAB6A</t>
  </si>
  <si>
    <t>RAB7A</t>
  </si>
  <si>
    <t>RAB8A</t>
  </si>
  <si>
    <t>RAB8B</t>
  </si>
  <si>
    <t>RALA</t>
  </si>
  <si>
    <t>RAP1B</t>
  </si>
  <si>
    <t>RDH10</t>
  </si>
  <si>
    <t>RDH11</t>
  </si>
  <si>
    <t>RHOA</t>
  </si>
  <si>
    <t>RHOG</t>
  </si>
  <si>
    <t>RPL23A</t>
  </si>
  <si>
    <t>SCCPDH</t>
  </si>
  <si>
    <t>SELENOK</t>
  </si>
  <si>
    <t>SFN</t>
  </si>
  <si>
    <t>SLC25A5</t>
  </si>
  <si>
    <t>SNAP29</t>
  </si>
  <si>
    <t>SPG20</t>
  </si>
  <si>
    <t>SPRR3</t>
  </si>
  <si>
    <t>SQLE</t>
  </si>
  <si>
    <t>SQSTM1</t>
  </si>
  <si>
    <t>SRI</t>
  </si>
  <si>
    <t>STARD7</t>
  </si>
  <si>
    <t>TACC1</t>
  </si>
  <si>
    <t>TAGLN2</t>
  </si>
  <si>
    <t>TBC1D5</t>
  </si>
  <si>
    <t>TMEM159</t>
  </si>
  <si>
    <t>TMEM263</t>
  </si>
  <si>
    <t>TUBA1C</t>
  </si>
  <si>
    <t>TUBB</t>
  </si>
  <si>
    <t>TUBB4B</t>
  </si>
  <si>
    <t>TXN</t>
  </si>
  <si>
    <t>UBA52</t>
  </si>
  <si>
    <t>UBE2G2</t>
  </si>
  <si>
    <t>UBXN4</t>
  </si>
  <si>
    <t>UQCRQ</t>
  </si>
  <si>
    <t>USP33</t>
  </si>
  <si>
    <t>VAT1</t>
  </si>
  <si>
    <t>VCP</t>
  </si>
  <si>
    <t>VIM</t>
  </si>
  <si>
    <t>VPS13C</t>
  </si>
  <si>
    <t>WIPI2</t>
  </si>
  <si>
    <t>YKT6</t>
  </si>
  <si>
    <t>YWHAQ</t>
  </si>
  <si>
    <t>YWHAZ</t>
  </si>
  <si>
    <t>ZC3HAV1</t>
  </si>
  <si>
    <t>ZFYVE1</t>
  </si>
  <si>
    <t>ZW10</t>
  </si>
  <si>
    <t>HSD17B13</t>
  </si>
  <si>
    <t>MAGEA4</t>
  </si>
  <si>
    <t xml:space="preserve"> </t>
  </si>
  <si>
    <t>Inf</t>
  </si>
  <si>
    <t>N/A</t>
  </si>
  <si>
    <t>NA</t>
  </si>
  <si>
    <t>Plin5</t>
  </si>
  <si>
    <t>Plin1</t>
  </si>
  <si>
    <t>log2Mean</t>
  </si>
  <si>
    <t>-log10P</t>
  </si>
  <si>
    <t>log2Median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E6F5"/>
        <bgColor rgb="FFC0E6F5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horizontal="right" vertical="center" wrapText="1"/>
    </xf>
    <xf numFmtId="11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quotePrefix="1"/>
    <xf numFmtId="0" fontId="0" fillId="3" borderId="0" xfId="0" applyFill="1"/>
  </cellXfs>
  <cellStyles count="1">
    <cellStyle name="Normal" xfId="0" builtinId="0"/>
  </cellStyles>
  <dxfs count="7">
    <dxf>
      <fill>
        <patternFill patternType="solid">
          <fgColor indexed="64"/>
          <bgColor theme="0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0BA495D-05F2-4C10-A198-AADDD54F632F}" name="Table1" displayName="Table1" ref="A3:E182" totalsRowShown="0" headerRowDxfId="6" dataDxfId="5">
  <autoFilter ref="A3:E182" xr:uid="{20BA495D-05F2-4C10-A198-AADDD54F632F}"/>
  <tableColumns count="5">
    <tableColumn id="1" xr3:uid="{5B5F0EE0-2DD9-4331-AE55-D2F000E3FE5B}" name="Column1" dataDxfId="0"/>
    <tableColumn id="2" xr3:uid="{2707B242-05F8-4A08-BDC2-F23DFBA73420}" name="Gene Name" dataDxfId="4"/>
    <tableColumn id="3" xr3:uid="{2F3E035D-2997-4338-9DE2-419F75E66EC6}" name="Mann_Whitney.p." dataDxfId="3"/>
    <tableColumn id="4" xr3:uid="{5AC8E011-DE96-45D9-89D6-9FBF40C7CF66}" name="Fold.change..mean." dataDxfId="2"/>
    <tableColumn id="5" xr3:uid="{F87CE4EE-E9A9-48F3-93CD-2EDC766DFD06}" name="Fold.change..median.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27EFE-9710-482E-B613-FE3A7CEB64EB}">
  <dimension ref="A1:O291"/>
  <sheetViews>
    <sheetView tabSelected="1" topLeftCell="B169" zoomScaleNormal="100" workbookViewId="0">
      <selection activeCell="N4" sqref="N4"/>
    </sheetView>
  </sheetViews>
  <sheetFormatPr defaultRowHeight="15" x14ac:dyDescent="0.25"/>
  <cols>
    <col min="1" max="1" width="14.140625" hidden="1" customWidth="1"/>
    <col min="2" max="2" width="14.28515625" customWidth="1"/>
    <col min="3" max="5" width="22.42578125" customWidth="1"/>
    <col min="10" max="10" width="12.7109375" bestFit="1" customWidth="1"/>
    <col min="11" max="11" width="10.28515625" customWidth="1"/>
    <col min="12" max="12" width="13.28515625" customWidth="1"/>
  </cols>
  <sheetData>
    <row r="1" spans="1:15" x14ac:dyDescent="0.25">
      <c r="B1" t="s">
        <v>0</v>
      </c>
      <c r="C1" s="1"/>
      <c r="D1" s="1"/>
      <c r="E1" s="1"/>
    </row>
    <row r="2" spans="1:15" x14ac:dyDescent="0.25">
      <c r="C2" s="1"/>
      <c r="D2" s="1"/>
      <c r="E2" s="1"/>
      <c r="O2">
        <f>MAX(N:N)</f>
        <v>4.7692427951405385</v>
      </c>
    </row>
    <row r="3" spans="1:15" x14ac:dyDescent="0.25">
      <c r="A3" s="17" t="s">
        <v>190</v>
      </c>
      <c r="B3" t="s">
        <v>1</v>
      </c>
      <c r="C3" s="2" t="s">
        <v>2</v>
      </c>
      <c r="D3" s="2" t="s">
        <v>3</v>
      </c>
      <c r="E3" s="2" t="s">
        <v>4</v>
      </c>
      <c r="J3" t="s">
        <v>189</v>
      </c>
      <c r="K3" t="s">
        <v>187</v>
      </c>
      <c r="L3" s="16" t="s">
        <v>188</v>
      </c>
    </row>
    <row r="4" spans="1:15" x14ac:dyDescent="0.25">
      <c r="A4" s="17"/>
      <c r="B4" s="2" t="s">
        <v>5</v>
      </c>
      <c r="C4" s="11">
        <v>5.1799999999999995E-7</v>
      </c>
      <c r="D4" s="1">
        <v>1.76</v>
      </c>
      <c r="E4" s="1">
        <v>1.94</v>
      </c>
      <c r="I4" t="str">
        <f>Table1[[#This Row],[Gene Name]]</f>
        <v>AAAS</v>
      </c>
      <c r="J4">
        <f>LOG(Table1[[#This Row],[Fold.change..median.]],2)</f>
        <v>0.95605665241240301</v>
      </c>
      <c r="K4">
        <f>LOG(Table1[[#This Row],[Fold.change..mean.]],2)</f>
        <v>0.81557542886257262</v>
      </c>
      <c r="L4">
        <f>-LOG10(Table1[[#This Row],[Mann_Whitney.p.]])</f>
        <v>6.2856702402547668</v>
      </c>
      <c r="N4">
        <f>ABS(J4-K4)</f>
        <v>0.14048122354983039</v>
      </c>
    </row>
    <row r="5" spans="1:15" x14ac:dyDescent="0.25">
      <c r="A5" s="17"/>
      <c r="B5" s="2" t="s">
        <v>6</v>
      </c>
      <c r="C5" s="11">
        <v>5.6599999999999998E-2</v>
      </c>
      <c r="D5" s="1">
        <v>1.29</v>
      </c>
      <c r="E5" s="1">
        <v>1.35</v>
      </c>
      <c r="I5" t="str">
        <f>Table1[[#This Row],[Gene Name]]</f>
        <v>ABHD5</v>
      </c>
      <c r="J5">
        <f>LOG(Table1[[#This Row],[Fold.change..median.]],2)</f>
        <v>0.43295940727610632</v>
      </c>
      <c r="K5">
        <f>LOG(Table1[[#This Row],[Fold.change..mean.]],2)</f>
        <v>0.36737106564852945</v>
      </c>
      <c r="L5">
        <f>-LOG10(Table1[[#This Row],[Mann_Whitney.p.]])</f>
        <v>1.2471835688117285</v>
      </c>
      <c r="N5">
        <f t="shared" ref="N5:N68" si="0">ABS(J5-K5)</f>
        <v>6.5588341627576874E-2</v>
      </c>
    </row>
    <row r="6" spans="1:15" x14ac:dyDescent="0.25">
      <c r="A6" s="17"/>
      <c r="B6" s="2" t="s">
        <v>7</v>
      </c>
      <c r="C6" s="1" t="s">
        <v>183</v>
      </c>
      <c r="D6" s="1" t="s">
        <v>183</v>
      </c>
      <c r="E6" s="1" t="s">
        <v>183</v>
      </c>
      <c r="I6" t="str">
        <f>Table1[[#This Row],[Gene Name]]</f>
        <v>ACACA</v>
      </c>
      <c r="J6" t="e">
        <f>LOG(Table1[[#This Row],[Fold.change..median.]],2)</f>
        <v>#VALUE!</v>
      </c>
      <c r="K6" t="e">
        <f>LOG(Table1[[#This Row],[Fold.change..mean.]],2)</f>
        <v>#VALUE!</v>
      </c>
      <c r="L6" t="e">
        <f>-LOG10(Table1[[#This Row],[Mann_Whitney.p.]])</f>
        <v>#VALUE!</v>
      </c>
    </row>
    <row r="7" spans="1:15" x14ac:dyDescent="0.25">
      <c r="A7" s="17"/>
      <c r="B7" s="2" t="s">
        <v>8</v>
      </c>
      <c r="C7" s="11">
        <v>3.1700000000000001E-4</v>
      </c>
      <c r="D7" s="1">
        <v>1.62</v>
      </c>
      <c r="E7" s="1">
        <v>1.79</v>
      </c>
      <c r="I7" t="str">
        <f>Table1[[#This Row],[Gene Name]]</f>
        <v>ACSL3</v>
      </c>
      <c r="J7">
        <f>LOG(Table1[[#This Row],[Fold.change..median.]],2)</f>
        <v>0.83995958748953181</v>
      </c>
      <c r="K7">
        <f>LOG(Table1[[#This Row],[Fold.change..mean.]],2)</f>
        <v>0.69599381310990016</v>
      </c>
      <c r="L7">
        <f>-LOG10(Table1[[#This Row],[Mann_Whitney.p.]])</f>
        <v>3.4989407377822483</v>
      </c>
      <c r="N7">
        <f t="shared" si="0"/>
        <v>0.14396577437963165</v>
      </c>
    </row>
    <row r="8" spans="1:15" x14ac:dyDescent="0.25">
      <c r="A8" s="17"/>
      <c r="B8" s="2" t="s">
        <v>9</v>
      </c>
      <c r="C8" s="11">
        <v>9.8700000000000004E-7</v>
      </c>
      <c r="D8" s="1">
        <v>8.27</v>
      </c>
      <c r="E8" s="1">
        <v>13.27</v>
      </c>
      <c r="I8" t="str">
        <f>Table1[[#This Row],[Gene Name]]</f>
        <v>ACSL4</v>
      </c>
      <c r="J8">
        <f>LOG(Table1[[#This Row],[Fold.change..median.]],2)</f>
        <v>3.7300964655954689</v>
      </c>
      <c r="K8">
        <f>LOG(Table1[[#This Row],[Fold.change..mean.]],2)</f>
        <v>3.0478873293965498</v>
      </c>
      <c r="L8">
        <f>-LOG10(Table1[[#This Row],[Mann_Whitney.p.]])</f>
        <v>6.0056828473303634</v>
      </c>
      <c r="N8">
        <f t="shared" si="0"/>
        <v>0.6822091361989191</v>
      </c>
    </row>
    <row r="9" spans="1:15" x14ac:dyDescent="0.25">
      <c r="A9" s="17"/>
      <c r="B9" s="2" t="s">
        <v>10</v>
      </c>
      <c r="C9" s="11">
        <v>2.3600000000000001E-3</v>
      </c>
      <c r="D9" s="1">
        <v>1.54</v>
      </c>
      <c r="E9" s="1">
        <v>1.51</v>
      </c>
      <c r="I9" t="str">
        <f>Table1[[#This Row],[Gene Name]]</f>
        <v>ACTG1</v>
      </c>
      <c r="J9">
        <f>LOG(Table1[[#This Row],[Fold.change..median.]],2)</f>
        <v>0.5945485495503543</v>
      </c>
      <c r="K9">
        <f>LOG(Table1[[#This Row],[Fold.change..mean.]],2)</f>
        <v>0.62293035092017679</v>
      </c>
      <c r="L9">
        <f>-LOG10(Table1[[#This Row],[Mann_Whitney.p.]])</f>
        <v>2.6270879970298933</v>
      </c>
      <c r="N9">
        <f t="shared" si="0"/>
        <v>2.838180136982249E-2</v>
      </c>
    </row>
    <row r="10" spans="1:15" x14ac:dyDescent="0.25">
      <c r="A10" s="17"/>
      <c r="B10" s="2" t="s">
        <v>11</v>
      </c>
      <c r="C10" s="11">
        <v>2.1600000000000002E-8</v>
      </c>
      <c r="D10" s="1">
        <v>2.48</v>
      </c>
      <c r="E10" s="1">
        <v>2.5099999999999998</v>
      </c>
      <c r="I10" t="str">
        <f>Table1[[#This Row],[Gene Name]]</f>
        <v>AIFM2</v>
      </c>
      <c r="J10">
        <f>LOG(Table1[[#This Row],[Fold.change..median.]],2)</f>
        <v>1.3276873641760472</v>
      </c>
      <c r="K10">
        <f>LOG(Table1[[#This Row],[Fold.change..mean.]],2)</f>
        <v>1.3103401206121505</v>
      </c>
      <c r="L10">
        <f>-LOG10(Table1[[#This Row],[Mann_Whitney.p.]])</f>
        <v>7.6655462488490693</v>
      </c>
      <c r="N10">
        <f t="shared" si="0"/>
        <v>1.7347243563896608E-2</v>
      </c>
    </row>
    <row r="11" spans="1:15" x14ac:dyDescent="0.25">
      <c r="A11" s="17"/>
      <c r="B11" s="2" t="s">
        <v>12</v>
      </c>
      <c r="C11" s="11">
        <v>1.77E-6</v>
      </c>
      <c r="D11" s="1">
        <v>3.24</v>
      </c>
      <c r="E11" s="1">
        <v>2.2000000000000002</v>
      </c>
      <c r="I11" t="str">
        <f>Table1[[#This Row],[Gene Name]]</f>
        <v>ALDOA</v>
      </c>
      <c r="J11">
        <f>LOG(Table1[[#This Row],[Fold.change..median.]],2)</f>
        <v>1.1375035237499351</v>
      </c>
      <c r="K11">
        <f>LOG(Table1[[#This Row],[Fold.change..mean.]],2)</f>
        <v>1.6959938131099002</v>
      </c>
      <c r="L11">
        <f>-LOG10(Table1[[#This Row],[Mann_Whitney.p.]])</f>
        <v>5.7520267336381936</v>
      </c>
      <c r="N11">
        <f t="shared" si="0"/>
        <v>0.55849028935996503</v>
      </c>
    </row>
    <row r="12" spans="1:15" x14ac:dyDescent="0.25">
      <c r="A12" s="17"/>
      <c r="B12" s="2" t="s">
        <v>13</v>
      </c>
      <c r="C12" s="11">
        <v>0.22900000000000001</v>
      </c>
      <c r="D12" s="1">
        <v>1.28</v>
      </c>
      <c r="E12" s="1">
        <v>1.33</v>
      </c>
      <c r="I12" t="str">
        <f>Table1[[#This Row],[Gene Name]]</f>
        <v>ANXA1</v>
      </c>
      <c r="J12">
        <f>LOG(Table1[[#This Row],[Fold.change..median.]],2)</f>
        <v>0.41142624572646502</v>
      </c>
      <c r="K12">
        <f>LOG(Table1[[#This Row],[Fold.change..mean.]],2)</f>
        <v>0.35614381022527536</v>
      </c>
      <c r="L12">
        <f>-LOG10(Table1[[#This Row],[Mann_Whitney.p.]])</f>
        <v>0.64016451766011195</v>
      </c>
      <c r="N12">
        <f t="shared" si="0"/>
        <v>5.5282435501189664E-2</v>
      </c>
    </row>
    <row r="13" spans="1:15" x14ac:dyDescent="0.25">
      <c r="A13" s="17"/>
      <c r="B13" s="2" t="s">
        <v>14</v>
      </c>
      <c r="C13" s="11">
        <v>1.39E-6</v>
      </c>
      <c r="D13" s="1">
        <v>3.57</v>
      </c>
      <c r="E13" s="1">
        <v>3.1</v>
      </c>
      <c r="I13" t="str">
        <f>Table1[[#This Row],[Gene Name]]</f>
        <v>ANXA2</v>
      </c>
      <c r="J13">
        <f>LOG(Table1[[#This Row],[Fold.change..median.]],2)</f>
        <v>1.632268215499513</v>
      </c>
      <c r="K13">
        <f>LOG(Table1[[#This Row],[Fold.change..mean.]],2)</f>
        <v>1.835924074254375</v>
      </c>
      <c r="L13">
        <f>-LOG10(Table1[[#This Row],[Mann_Whitney.p.]])</f>
        <v>5.856985199745905</v>
      </c>
      <c r="N13">
        <f t="shared" si="0"/>
        <v>0.20365585875486203</v>
      </c>
    </row>
    <row r="14" spans="1:15" x14ac:dyDescent="0.25">
      <c r="A14" s="17"/>
      <c r="B14" s="2" t="s">
        <v>15</v>
      </c>
      <c r="C14" s="11">
        <v>1.65E-3</v>
      </c>
      <c r="D14" s="1">
        <v>1.42</v>
      </c>
      <c r="E14" s="1">
        <v>1.21</v>
      </c>
      <c r="I14" t="str">
        <f>Table1[[#This Row],[Gene Name]]</f>
        <v>ANXA7</v>
      </c>
      <c r="J14">
        <f>LOG(Table1[[#This Row],[Fold.change..median.]],2)</f>
        <v>0.27500704749986982</v>
      </c>
      <c r="K14">
        <f>LOG(Table1[[#This Row],[Fold.change..mean.]],2)</f>
        <v>0.50589092972995731</v>
      </c>
      <c r="L14">
        <f>-LOG10(Table1[[#This Row],[Mann_Whitney.p.]])</f>
        <v>2.7825160557860937</v>
      </c>
      <c r="N14">
        <f t="shared" si="0"/>
        <v>0.23088388223008749</v>
      </c>
    </row>
    <row r="15" spans="1:15" x14ac:dyDescent="0.25">
      <c r="A15" s="17"/>
      <c r="B15" s="2" t="s">
        <v>16</v>
      </c>
      <c r="C15" s="11">
        <v>0.02</v>
      </c>
      <c r="D15" s="1">
        <v>1.54</v>
      </c>
      <c r="E15" s="1">
        <v>1.1299999999999999</v>
      </c>
      <c r="I15" t="str">
        <f>Table1[[#This Row],[Gene Name]]</f>
        <v>APOE</v>
      </c>
      <c r="J15">
        <f>LOG(Table1[[#This Row],[Fold.change..median.]],2)</f>
        <v>0.17632277264046289</v>
      </c>
      <c r="K15">
        <f>LOG(Table1[[#This Row],[Fold.change..mean.]],2)</f>
        <v>0.62293035092017679</v>
      </c>
      <c r="L15">
        <f>-LOG10(Table1[[#This Row],[Mann_Whitney.p.]])</f>
        <v>1.6989700043360187</v>
      </c>
      <c r="N15">
        <f t="shared" si="0"/>
        <v>0.44660757827971387</v>
      </c>
    </row>
    <row r="16" spans="1:15" x14ac:dyDescent="0.25">
      <c r="A16" s="17"/>
      <c r="B16" s="2" t="s">
        <v>17</v>
      </c>
      <c r="C16" s="11">
        <v>3.7599999999999999E-5</v>
      </c>
      <c r="D16" s="1">
        <v>1.61</v>
      </c>
      <c r="E16" s="1">
        <v>1.43</v>
      </c>
      <c r="I16" t="str">
        <f>Table1[[#This Row],[Gene Name]]</f>
        <v>APOOL</v>
      </c>
      <c r="J16">
        <f>LOG(Table1[[#This Row],[Fold.change..median.]],2)</f>
        <v>0.51601514700366469</v>
      </c>
      <c r="K16">
        <f>LOG(Table1[[#This Row],[Fold.change..mean.]],2)</f>
        <v>0.68706068833989242</v>
      </c>
      <c r="L16">
        <f>-LOG10(Table1[[#This Row],[Mann_Whitney.p.]])</f>
        <v>4.4248121550723392</v>
      </c>
      <c r="N16">
        <f t="shared" si="0"/>
        <v>0.17104554133622774</v>
      </c>
    </row>
    <row r="17" spans="1:14" x14ac:dyDescent="0.25">
      <c r="A17" s="17"/>
      <c r="B17" s="2" t="s">
        <v>18</v>
      </c>
      <c r="C17" s="11">
        <v>7.9399999999999991E-3</v>
      </c>
      <c r="D17" s="1">
        <v>1.36</v>
      </c>
      <c r="E17" s="1">
        <v>1.35</v>
      </c>
      <c r="I17" t="str">
        <f>Table1[[#This Row],[Gene Name]]</f>
        <v>ARF4</v>
      </c>
      <c r="J17">
        <f>LOG(Table1[[#This Row],[Fold.change..median.]],2)</f>
        <v>0.43295940727610632</v>
      </c>
      <c r="K17">
        <f>LOG(Table1[[#This Row],[Fold.change..mean.]],2)</f>
        <v>0.44360665147561484</v>
      </c>
      <c r="L17">
        <f>-LOG10(Table1[[#This Row],[Mann_Whitney.p.]])</f>
        <v>2.1001794975729036</v>
      </c>
      <c r="N17">
        <f t="shared" si="0"/>
        <v>1.0647244199508521E-2</v>
      </c>
    </row>
    <row r="18" spans="1:14" x14ac:dyDescent="0.25">
      <c r="A18" s="17"/>
      <c r="B18" s="2" t="s">
        <v>19</v>
      </c>
      <c r="C18" s="11">
        <v>8.0900000000000004E-4</v>
      </c>
      <c r="D18" s="1">
        <v>1.51</v>
      </c>
      <c r="E18" s="1">
        <v>1.61</v>
      </c>
      <c r="I18" t="str">
        <f>Table1[[#This Row],[Gene Name]]</f>
        <v>ARF5</v>
      </c>
      <c r="J18">
        <f>LOG(Table1[[#This Row],[Fold.change..median.]],2)</f>
        <v>0.68706068833989242</v>
      </c>
      <c r="K18">
        <f>LOG(Table1[[#This Row],[Fold.change..mean.]],2)</f>
        <v>0.5945485495503543</v>
      </c>
      <c r="L18">
        <f>-LOG10(Table1[[#This Row],[Mann_Whitney.p.]])</f>
        <v>3.0920514783877278</v>
      </c>
      <c r="N18">
        <f t="shared" si="0"/>
        <v>9.2512138789538123E-2</v>
      </c>
    </row>
    <row r="19" spans="1:14" x14ac:dyDescent="0.25">
      <c r="A19" s="17"/>
      <c r="B19" s="2" t="s">
        <v>20</v>
      </c>
      <c r="C19" s="11">
        <v>4.0200000000000003E-7</v>
      </c>
      <c r="D19" s="1">
        <v>2.17</v>
      </c>
      <c r="E19" s="1">
        <v>2.2400000000000002</v>
      </c>
      <c r="I19" t="str">
        <f>Table1[[#This Row],[Gene Name]]</f>
        <v>ARFGAP1</v>
      </c>
      <c r="J19">
        <f>LOG(Table1[[#This Row],[Fold.change..median.]],2)</f>
        <v>1.1634987322828796</v>
      </c>
      <c r="K19">
        <f>LOG(Table1[[#This Row],[Fold.change..mean.]],2)</f>
        <v>1.1176950426697545</v>
      </c>
      <c r="L19">
        <f>-LOG10(Table1[[#This Row],[Mann_Whitney.p.]])</f>
        <v>6.3957739469155301</v>
      </c>
      <c r="N19">
        <f t="shared" si="0"/>
        <v>4.5803689613125087E-2</v>
      </c>
    </row>
    <row r="20" spans="1:14" x14ac:dyDescent="0.25">
      <c r="A20" s="17"/>
      <c r="B20" s="2" t="s">
        <v>21</v>
      </c>
      <c r="C20" s="11">
        <v>1.1000000000000001E-7</v>
      </c>
      <c r="D20" s="1">
        <v>1.95</v>
      </c>
      <c r="E20" s="1">
        <v>1.9</v>
      </c>
      <c r="I20" t="str">
        <f>Table1[[#This Row],[Gene Name]]</f>
        <v>ARL1</v>
      </c>
      <c r="J20">
        <f>LOG(Table1[[#This Row],[Fold.change..median.]],2)</f>
        <v>0.92599941855622303</v>
      </c>
      <c r="K20">
        <f>LOG(Table1[[#This Row],[Fold.change..mean.]],2)</f>
        <v>0.96347412397488608</v>
      </c>
      <c r="L20">
        <f>-LOG10(Table1[[#This Row],[Mann_Whitney.p.]])</f>
        <v>6.9586073148417746</v>
      </c>
      <c r="N20">
        <f t="shared" si="0"/>
        <v>3.7474705418663046E-2</v>
      </c>
    </row>
    <row r="21" spans="1:14" x14ac:dyDescent="0.25">
      <c r="A21" s="17"/>
      <c r="B21" s="2" t="s">
        <v>22</v>
      </c>
      <c r="C21" s="11">
        <v>3.1900000000000001E-3</v>
      </c>
      <c r="D21" s="1">
        <v>1.47</v>
      </c>
      <c r="E21" s="1">
        <v>1.43</v>
      </c>
      <c r="I21" t="str">
        <f>Table1[[#This Row],[Gene Name]]</f>
        <v>ARL8A</v>
      </c>
      <c r="J21">
        <f>LOG(Table1[[#This Row],[Fold.change..median.]],2)</f>
        <v>0.51601514700366469</v>
      </c>
      <c r="K21">
        <f>LOG(Table1[[#This Row],[Fold.change..mean.]],2)</f>
        <v>0.55581615506163962</v>
      </c>
      <c r="L21">
        <f>-LOG10(Table1[[#This Row],[Mann_Whitney.p.]])</f>
        <v>2.496209316942819</v>
      </c>
      <c r="N21">
        <f t="shared" si="0"/>
        <v>3.9801008057974929E-2</v>
      </c>
    </row>
    <row r="22" spans="1:14" x14ac:dyDescent="0.25">
      <c r="A22" s="17"/>
      <c r="B22" s="2" t="s">
        <v>23</v>
      </c>
      <c r="C22" s="11">
        <v>0.40600000000000003</v>
      </c>
      <c r="D22" s="1">
        <v>0.92</v>
      </c>
      <c r="E22" s="1">
        <v>0.8</v>
      </c>
      <c r="I22" t="str">
        <f>Table1[[#This Row],[Gene Name]]</f>
        <v>ATG2A</v>
      </c>
      <c r="J22">
        <f>LOG(Table1[[#This Row],[Fold.change..median.]],2)</f>
        <v>-0.32192809488736229</v>
      </c>
      <c r="K22">
        <f>LOG(Table1[[#This Row],[Fold.change..mean.]],2)</f>
        <v>-0.12029423371771177</v>
      </c>
      <c r="L22">
        <f>-LOG10(Table1[[#This Row],[Mann_Whitney.p.]])</f>
        <v>0.39147396642280585</v>
      </c>
      <c r="N22">
        <f t="shared" si="0"/>
        <v>0.20163386116965054</v>
      </c>
    </row>
    <row r="23" spans="1:14" x14ac:dyDescent="0.25">
      <c r="A23" s="17"/>
      <c r="B23" s="2" t="s">
        <v>24</v>
      </c>
      <c r="C23" s="11">
        <v>4.9200000000000003E-4</v>
      </c>
      <c r="D23" s="1">
        <v>1.45</v>
      </c>
      <c r="E23" s="1">
        <v>1.46</v>
      </c>
      <c r="I23" t="str">
        <f>Table1[[#This Row],[Gene Name]]</f>
        <v>AUP1</v>
      </c>
      <c r="J23">
        <f>LOG(Table1[[#This Row],[Fold.change..median.]],2)</f>
        <v>0.54596836910529256</v>
      </c>
      <c r="K23">
        <f>LOG(Table1[[#This Row],[Fold.change..mean.]],2)</f>
        <v>0.5360529002402098</v>
      </c>
      <c r="L23">
        <f>-LOG10(Table1[[#This Row],[Mann_Whitney.p.]])</f>
        <v>3.3080348972326394</v>
      </c>
      <c r="N23">
        <f t="shared" si="0"/>
        <v>9.915468865082766E-3</v>
      </c>
    </row>
    <row r="24" spans="1:14" x14ac:dyDescent="0.25">
      <c r="A24" s="17"/>
      <c r="B24" s="2" t="s">
        <v>25</v>
      </c>
      <c r="C24" s="12">
        <v>5.44E-7</v>
      </c>
      <c r="D24" s="13">
        <v>2.5</v>
      </c>
      <c r="E24" s="13">
        <v>2.14</v>
      </c>
      <c r="I24" t="str">
        <f>Table1[[#This Row],[Gene Name]]</f>
        <v>BAG2</v>
      </c>
      <c r="J24">
        <f>LOG(Table1[[#This Row],[Fold.change..median.]],2)</f>
        <v>1.0976107966264224</v>
      </c>
      <c r="K24">
        <f>LOG(Table1[[#This Row],[Fold.change..mean.]],2)</f>
        <v>1.3219280948873624</v>
      </c>
      <c r="L24">
        <f>-LOG10(Table1[[#This Row],[Mann_Whitney.p.]])</f>
        <v>6.2644011003018205</v>
      </c>
      <c r="N24">
        <f t="shared" si="0"/>
        <v>0.22431729826094005</v>
      </c>
    </row>
    <row r="25" spans="1:14" x14ac:dyDescent="0.25">
      <c r="A25" s="17"/>
      <c r="B25" s="2" t="s">
        <v>26</v>
      </c>
      <c r="C25" s="14">
        <v>8.8999999999999999E-3</v>
      </c>
      <c r="D25" s="15">
        <v>1.38</v>
      </c>
      <c r="E25" s="15">
        <v>1.43</v>
      </c>
      <c r="I25" t="str">
        <f>Table1[[#This Row],[Gene Name]]</f>
        <v>BAG5</v>
      </c>
      <c r="J25">
        <f>LOG(Table1[[#This Row],[Fold.change..median.]],2)</f>
        <v>0.51601514700366469</v>
      </c>
      <c r="K25">
        <f>LOG(Table1[[#This Row],[Fold.change..mean.]],2)</f>
        <v>0.46466826700344421</v>
      </c>
      <c r="L25">
        <f>-LOG10(Table1[[#This Row],[Mann_Whitney.p.]])</f>
        <v>2.0506099933550872</v>
      </c>
      <c r="N25">
        <f t="shared" si="0"/>
        <v>5.1346880000220474E-2</v>
      </c>
    </row>
    <row r="26" spans="1:14" x14ac:dyDescent="0.25">
      <c r="A26" s="17"/>
      <c r="B26" s="2" t="s">
        <v>27</v>
      </c>
      <c r="C26" s="12">
        <v>7.7100000000000001E-7</v>
      </c>
      <c r="D26" s="13">
        <v>2.63</v>
      </c>
      <c r="E26" s="13">
        <v>2.08</v>
      </c>
      <c r="I26" t="str">
        <f>Table1[[#This Row],[Gene Name]]</f>
        <v>BAX</v>
      </c>
      <c r="J26">
        <f>LOG(Table1[[#This Row],[Fold.change..median.]],2)</f>
        <v>1.0565835283663676</v>
      </c>
      <c r="K26">
        <f>LOG(Table1[[#This Row],[Fold.change..mean.]],2)</f>
        <v>1.3950627995175777</v>
      </c>
      <c r="L26">
        <f>-LOG10(Table1[[#This Row],[Mann_Whitney.p.]])</f>
        <v>6.1129456219490432</v>
      </c>
      <c r="N26">
        <f t="shared" si="0"/>
        <v>0.33847927115121013</v>
      </c>
    </row>
    <row r="27" spans="1:14" x14ac:dyDescent="0.25">
      <c r="A27" s="17"/>
      <c r="B27" s="2" t="s">
        <v>28</v>
      </c>
      <c r="C27" s="14">
        <v>5.0500000000000002E-8</v>
      </c>
      <c r="D27" s="15">
        <v>2.08</v>
      </c>
      <c r="E27" s="15">
        <v>2</v>
      </c>
      <c r="I27" t="str">
        <f>Table1[[#This Row],[Gene Name]]</f>
        <v>C17orf80</v>
      </c>
      <c r="J27">
        <f>LOG(Table1[[#This Row],[Fold.change..median.]],2)</f>
        <v>1</v>
      </c>
      <c r="K27">
        <f>LOG(Table1[[#This Row],[Fold.change..mean.]],2)</f>
        <v>1.0565835283663676</v>
      </c>
      <c r="L27">
        <f>-LOG10(Table1[[#This Row],[Mann_Whitney.p.]])</f>
        <v>7.2967086218813382</v>
      </c>
      <c r="N27">
        <f t="shared" si="0"/>
        <v>5.6583528366367597E-2</v>
      </c>
    </row>
    <row r="28" spans="1:14" x14ac:dyDescent="0.25">
      <c r="A28" s="17"/>
      <c r="B28" s="2" t="s">
        <v>29</v>
      </c>
      <c r="C28" s="12">
        <v>6.6900000000000003E-6</v>
      </c>
      <c r="D28" s="13">
        <v>1.96</v>
      </c>
      <c r="E28" s="13">
        <v>1.88</v>
      </c>
      <c r="I28" t="str">
        <f>Table1[[#This Row],[Gene Name]]</f>
        <v>C18orf32</v>
      </c>
      <c r="J28">
        <f>LOG(Table1[[#This Row],[Fold.change..median.]],2)</f>
        <v>0.91073266190291258</v>
      </c>
      <c r="K28">
        <f>LOG(Table1[[#This Row],[Fold.change..mean.]],2)</f>
        <v>0.97085365434048343</v>
      </c>
      <c r="L28">
        <f>-LOG10(Table1[[#This Row],[Mann_Whitney.p.]])</f>
        <v>5.1745738822321767</v>
      </c>
      <c r="N28">
        <f t="shared" si="0"/>
        <v>6.0120992437570853E-2</v>
      </c>
    </row>
    <row r="29" spans="1:14" x14ac:dyDescent="0.25">
      <c r="A29" s="17"/>
      <c r="B29" s="2" t="s">
        <v>30</v>
      </c>
      <c r="C29" s="14">
        <v>3.4500000000000003E-2</v>
      </c>
      <c r="D29" s="15">
        <v>1.32</v>
      </c>
      <c r="E29" s="15">
        <v>1.08</v>
      </c>
      <c r="I29" t="str">
        <f>Table1[[#This Row],[Gene Name]]</f>
        <v>CACFD1</v>
      </c>
      <c r="J29">
        <f>LOG(Table1[[#This Row],[Fold.change..median.]],2)</f>
        <v>0.11103131238874395</v>
      </c>
      <c r="K29">
        <f>LOG(Table1[[#This Row],[Fold.change..mean.]],2)</f>
        <v>0.40053792958372886</v>
      </c>
      <c r="L29">
        <f>-LOG10(Table1[[#This Row],[Mann_Whitney.p.]])</f>
        <v>1.4621809049267258</v>
      </c>
      <c r="N29">
        <f t="shared" si="0"/>
        <v>0.28950661719498494</v>
      </c>
    </row>
    <row r="30" spans="1:14" x14ac:dyDescent="0.25">
      <c r="A30" s="17"/>
      <c r="B30" s="2" t="s">
        <v>31</v>
      </c>
      <c r="C30" s="12">
        <v>0.96899999999999997</v>
      </c>
      <c r="D30" s="13">
        <v>1.1000000000000001</v>
      </c>
      <c r="E30" s="13">
        <v>0.91</v>
      </c>
      <c r="I30" t="str">
        <f>Table1[[#This Row],[Gene Name]]</f>
        <v>CALM1</v>
      </c>
      <c r="J30">
        <f>LOG(Table1[[#This Row],[Fold.change..median.]],2)</f>
        <v>-0.13606154957602837</v>
      </c>
      <c r="K30">
        <f>LOG(Table1[[#This Row],[Fold.change..mean.]],2)</f>
        <v>0.13750352374993502</v>
      </c>
      <c r="L30">
        <f>-LOG10(Table1[[#This Row],[Mann_Whitney.p.]])</f>
        <v>1.3676222949234686E-2</v>
      </c>
      <c r="N30">
        <f t="shared" si="0"/>
        <v>0.27356507332596336</v>
      </c>
    </row>
    <row r="31" spans="1:14" x14ac:dyDescent="0.25">
      <c r="A31" s="17"/>
      <c r="B31" s="2" t="s">
        <v>32</v>
      </c>
      <c r="C31" s="14">
        <v>0.83299999999999996</v>
      </c>
      <c r="D31" s="15">
        <v>0.79</v>
      </c>
      <c r="E31" s="15" t="s">
        <v>184</v>
      </c>
      <c r="I31" t="str">
        <f>Table1[[#This Row],[Gene Name]]</f>
        <v>CASP14</v>
      </c>
      <c r="J31" t="e">
        <f>LOG(Table1[[#This Row],[Fold.change..median.]],2)</f>
        <v>#VALUE!</v>
      </c>
      <c r="K31">
        <f>LOG(Table1[[#This Row],[Fold.change..mean.]],2)</f>
        <v>-0.34007544159762171</v>
      </c>
      <c r="L31">
        <f>-LOG10(Table1[[#This Row],[Mann_Whitney.p.]])</f>
        <v>7.9354998593212434E-2</v>
      </c>
    </row>
    <row r="32" spans="1:14" x14ac:dyDescent="0.25">
      <c r="A32" s="17"/>
      <c r="B32" s="2" t="s">
        <v>33</v>
      </c>
      <c r="C32" s="12">
        <v>4.4200000000000001E-4</v>
      </c>
      <c r="D32" s="13">
        <v>2.2200000000000002</v>
      </c>
      <c r="E32" s="13">
        <v>1.6</v>
      </c>
      <c r="I32" t="str">
        <f>Table1[[#This Row],[Gene Name]]</f>
        <v>CAV1</v>
      </c>
      <c r="J32">
        <f>LOG(Table1[[#This Row],[Fold.change..median.]],2)</f>
        <v>0.67807190511263782</v>
      </c>
      <c r="K32">
        <f>LOG(Table1[[#This Row],[Fold.change..mean.]],2)</f>
        <v>1.1505596765753814</v>
      </c>
      <c r="L32">
        <f>-LOG10(Table1[[#This Row],[Mann_Whitney.p.]])</f>
        <v>3.3545777306509081</v>
      </c>
      <c r="N32">
        <f t="shared" si="0"/>
        <v>0.47248777146274357</v>
      </c>
    </row>
    <row r="33" spans="1:14" x14ac:dyDescent="0.25">
      <c r="A33" s="17"/>
      <c r="B33" s="2" t="s">
        <v>34</v>
      </c>
      <c r="C33" s="14">
        <v>1.1800000000000001E-3</v>
      </c>
      <c r="D33" s="15">
        <v>1.47</v>
      </c>
      <c r="E33" s="15">
        <v>1.31</v>
      </c>
      <c r="I33" t="str">
        <f>Table1[[#This Row],[Gene Name]]</f>
        <v>CDC42</v>
      </c>
      <c r="J33">
        <f>LOG(Table1[[#This Row],[Fold.change..median.]],2)</f>
        <v>0.38956681176272562</v>
      </c>
      <c r="K33">
        <f>LOG(Table1[[#This Row],[Fold.change..mean.]],2)</f>
        <v>0.55581615506163962</v>
      </c>
      <c r="L33">
        <f>-LOG10(Table1[[#This Row],[Mann_Whitney.p.]])</f>
        <v>2.9281179926938745</v>
      </c>
      <c r="N33">
        <f t="shared" si="0"/>
        <v>0.166249343298914</v>
      </c>
    </row>
    <row r="34" spans="1:14" x14ac:dyDescent="0.25">
      <c r="A34" s="17"/>
      <c r="B34" s="2" t="s">
        <v>35</v>
      </c>
      <c r="C34" s="12">
        <v>2.88E-9</v>
      </c>
      <c r="D34" s="13">
        <v>2.2200000000000002</v>
      </c>
      <c r="E34" s="13">
        <v>2.09</v>
      </c>
      <c r="I34" t="str">
        <f>Table1[[#This Row],[Gene Name]]</f>
        <v>CFL1</v>
      </c>
      <c r="J34">
        <f>LOG(Table1[[#This Row],[Fold.change..median.]],2)</f>
        <v>1.0635029423061579</v>
      </c>
      <c r="K34">
        <f>LOG(Table1[[#This Row],[Fold.change..mean.]],2)</f>
        <v>1.1505596765753814</v>
      </c>
      <c r="L34">
        <f>-LOG10(Table1[[#This Row],[Mann_Whitney.p.]])</f>
        <v>8.5406075122407685</v>
      </c>
      <c r="N34">
        <f t="shared" si="0"/>
        <v>8.7056734269223446E-2</v>
      </c>
    </row>
    <row r="35" spans="1:14" x14ac:dyDescent="0.25">
      <c r="A35" s="17"/>
      <c r="B35" s="2" t="s">
        <v>36</v>
      </c>
      <c r="C35" s="14">
        <v>0.78700000000000003</v>
      </c>
      <c r="D35" s="15">
        <v>1.02</v>
      </c>
      <c r="E35" s="15">
        <v>1.2</v>
      </c>
      <c r="I35" t="str">
        <f>Table1[[#This Row],[Gene Name]]</f>
        <v>CIDEB</v>
      </c>
      <c r="J35">
        <f>LOG(Table1[[#This Row],[Fold.change..median.]],2)</f>
        <v>0.26303440583379378</v>
      </c>
      <c r="K35">
        <f>LOG(Table1[[#This Row],[Fold.change..mean.]],2)</f>
        <v>2.8569152196770919E-2</v>
      </c>
      <c r="L35">
        <f>-LOG10(Table1[[#This Row],[Mann_Whitney.p.]])</f>
        <v>0.10402526764093542</v>
      </c>
      <c r="N35">
        <f t="shared" si="0"/>
        <v>0.23446525363702286</v>
      </c>
    </row>
    <row r="36" spans="1:14" x14ac:dyDescent="0.25">
      <c r="A36" s="17"/>
      <c r="B36" s="2" t="s">
        <v>37</v>
      </c>
      <c r="C36" s="12">
        <v>5.2000000000000002E-6</v>
      </c>
      <c r="D36" s="13">
        <v>1.66</v>
      </c>
      <c r="E36" s="13">
        <v>1.73</v>
      </c>
      <c r="I36" t="str">
        <f>Table1[[#This Row],[Gene Name]]</f>
        <v>CLPTM1L</v>
      </c>
      <c r="J36">
        <f>LOG(Table1[[#This Row],[Fold.change..median.]],2)</f>
        <v>0.79077203786200001</v>
      </c>
      <c r="K36">
        <f>LOG(Table1[[#This Row],[Fold.change..mean.]],2)</f>
        <v>0.73118324157220005</v>
      </c>
      <c r="L36">
        <f>-LOG10(Table1[[#This Row],[Mann_Whitney.p.]])</f>
        <v>5.2839966563652006</v>
      </c>
      <c r="N36">
        <f t="shared" si="0"/>
        <v>5.9588796289799961E-2</v>
      </c>
    </row>
    <row r="37" spans="1:14" x14ac:dyDescent="0.25">
      <c r="A37" s="17"/>
      <c r="B37" s="2" t="s">
        <v>38</v>
      </c>
      <c r="C37" s="14">
        <v>1.65E-3</v>
      </c>
      <c r="D37" s="15">
        <v>1.37</v>
      </c>
      <c r="E37" s="15">
        <v>1.29</v>
      </c>
      <c r="I37" t="str">
        <f>Table1[[#This Row],[Gene Name]]</f>
        <v>COPS3</v>
      </c>
      <c r="J37">
        <f>LOG(Table1[[#This Row],[Fold.change..median.]],2)</f>
        <v>0.36737106564852945</v>
      </c>
      <c r="K37">
        <f>LOG(Table1[[#This Row],[Fold.change..mean.]],2)</f>
        <v>0.45417589318580209</v>
      </c>
      <c r="L37">
        <f>-LOG10(Table1[[#This Row],[Mann_Whitney.p.]])</f>
        <v>2.7825160557860937</v>
      </c>
      <c r="N37">
        <f t="shared" si="0"/>
        <v>8.6804827537272644E-2</v>
      </c>
    </row>
    <row r="38" spans="1:14" x14ac:dyDescent="0.25">
      <c r="A38" s="17"/>
      <c r="B38" s="2" t="s">
        <v>39</v>
      </c>
      <c r="C38" s="12">
        <v>4.2900000000000001E-2</v>
      </c>
      <c r="D38" s="13">
        <v>2.4300000000000002</v>
      </c>
      <c r="E38" s="13">
        <v>1.03</v>
      </c>
      <c r="I38" t="str">
        <f>Table1[[#This Row],[Gene Name]]</f>
        <v>CRACR2A</v>
      </c>
      <c r="J38">
        <f>LOG(Table1[[#This Row],[Fold.change..median.]],2)</f>
        <v>4.2644337408493722E-2</v>
      </c>
      <c r="K38">
        <f>LOG(Table1[[#This Row],[Fold.change..mean.]],2)</f>
        <v>1.2809563138310562</v>
      </c>
      <c r="L38">
        <f>-LOG10(Table1[[#This Row],[Mann_Whitney.p.]])</f>
        <v>1.3675427078152758</v>
      </c>
      <c r="N38">
        <f t="shared" si="0"/>
        <v>1.2383119764225625</v>
      </c>
    </row>
    <row r="39" spans="1:14" x14ac:dyDescent="0.25">
      <c r="A39" s="17"/>
      <c r="B39" s="2" t="s">
        <v>40</v>
      </c>
      <c r="C39" s="14">
        <v>8.5199999999999995E-7</v>
      </c>
      <c r="D39" s="15">
        <v>2.19</v>
      </c>
      <c r="E39" s="15">
        <v>2.0699999999999998</v>
      </c>
      <c r="I39" t="str">
        <f>Table1[[#This Row],[Gene Name]]</f>
        <v>CSTB</v>
      </c>
      <c r="J39">
        <f>LOG(Table1[[#This Row],[Fold.change..median.]],2)</f>
        <v>1.0496307677246004</v>
      </c>
      <c r="K39">
        <f>LOG(Table1[[#This Row],[Fold.change..mean.]],2)</f>
        <v>1.1309308698264486</v>
      </c>
      <c r="L39">
        <f>-LOG10(Table1[[#This Row],[Mann_Whitney.p.]])</f>
        <v>6.0695604052333003</v>
      </c>
      <c r="N39">
        <f t="shared" si="0"/>
        <v>8.1300102101848237E-2</v>
      </c>
    </row>
    <row r="40" spans="1:14" x14ac:dyDescent="0.25">
      <c r="A40" s="17"/>
      <c r="B40" s="2" t="s">
        <v>41</v>
      </c>
      <c r="C40" s="12">
        <v>6.97E-5</v>
      </c>
      <c r="D40" s="13">
        <v>1.7</v>
      </c>
      <c r="E40" s="13">
        <v>1.45</v>
      </c>
      <c r="I40" t="str">
        <f>Table1[[#This Row],[Gene Name]]</f>
        <v>CYB5R3</v>
      </c>
      <c r="J40">
        <f>LOG(Table1[[#This Row],[Fold.change..median.]],2)</f>
        <v>0.5360529002402098</v>
      </c>
      <c r="K40">
        <f>LOG(Table1[[#This Row],[Fold.change..mean.]],2)</f>
        <v>0.76553474636297703</v>
      </c>
      <c r="L40">
        <f>-LOG10(Table1[[#This Row],[Mann_Whitney.p.]])</f>
        <v>4.1567672219019904</v>
      </c>
      <c r="N40">
        <f t="shared" si="0"/>
        <v>0.22948184612276723</v>
      </c>
    </row>
    <row r="41" spans="1:14" x14ac:dyDescent="0.25">
      <c r="A41" s="17"/>
      <c r="B41" s="2" t="s">
        <v>42</v>
      </c>
      <c r="C41" s="14">
        <v>1.0999999999999999E-8</v>
      </c>
      <c r="D41" s="15">
        <v>1.95</v>
      </c>
      <c r="E41" s="15">
        <v>1.98</v>
      </c>
      <c r="I41" t="str">
        <f>Table1[[#This Row],[Gene Name]]</f>
        <v>DHDDS</v>
      </c>
      <c r="J41">
        <f>LOG(Table1[[#This Row],[Fold.change..median.]],2)</f>
        <v>0.98550043030488488</v>
      </c>
      <c r="K41">
        <f>LOG(Table1[[#This Row],[Fold.change..mean.]],2)</f>
        <v>0.96347412397488608</v>
      </c>
      <c r="L41">
        <f>-LOG10(Table1[[#This Row],[Mann_Whitney.p.]])</f>
        <v>7.9586073148417746</v>
      </c>
      <c r="N41">
        <f t="shared" si="0"/>
        <v>2.2026306329998802E-2</v>
      </c>
    </row>
    <row r="42" spans="1:14" x14ac:dyDescent="0.25">
      <c r="A42" s="17"/>
      <c r="B42" s="2" t="s">
        <v>43</v>
      </c>
      <c r="C42" s="12">
        <v>1.4799999999999999E-4</v>
      </c>
      <c r="D42" s="13">
        <v>0.64</v>
      </c>
      <c r="E42" s="13">
        <v>0.49</v>
      </c>
      <c r="I42" t="str">
        <f>Table1[[#This Row],[Gene Name]]</f>
        <v>DHRS1</v>
      </c>
      <c r="J42">
        <f>LOG(Table1[[#This Row],[Fold.change..median.]],2)</f>
        <v>-1.0291463456595165</v>
      </c>
      <c r="K42">
        <f>LOG(Table1[[#This Row],[Fold.change..mean.]],2)</f>
        <v>-0.6438561897747247</v>
      </c>
      <c r="L42">
        <f>-LOG10(Table1[[#This Row],[Mann_Whitney.p.]])</f>
        <v>3.8297382846050425</v>
      </c>
      <c r="N42">
        <f t="shared" si="0"/>
        <v>0.38529015588479176</v>
      </c>
    </row>
    <row r="43" spans="1:14" x14ac:dyDescent="0.25">
      <c r="A43" s="17"/>
      <c r="B43" s="2" t="s">
        <v>44</v>
      </c>
      <c r="C43" s="14">
        <v>0.499</v>
      </c>
      <c r="D43" s="15">
        <v>1.1399999999999999</v>
      </c>
      <c r="E43" s="15">
        <v>1.03</v>
      </c>
      <c r="I43" t="str">
        <f>Table1[[#This Row],[Gene Name]]</f>
        <v>DHRS3</v>
      </c>
      <c r="J43">
        <f>LOG(Table1[[#This Row],[Fold.change..median.]],2)</f>
        <v>4.2644337408493722E-2</v>
      </c>
      <c r="K43">
        <f>LOG(Table1[[#This Row],[Fold.change..mean.]],2)</f>
        <v>0.18903382439001684</v>
      </c>
      <c r="L43">
        <f>-LOG10(Table1[[#This Row],[Mann_Whitney.p.]])</f>
        <v>0.30189945437661009</v>
      </c>
      <c r="N43">
        <f t="shared" si="0"/>
        <v>0.14638948698152313</v>
      </c>
    </row>
    <row r="44" spans="1:14" x14ac:dyDescent="0.25">
      <c r="A44" s="17"/>
      <c r="B44" s="2" t="s">
        <v>45</v>
      </c>
      <c r="C44" s="11">
        <v>1.0300000000000001E-3</v>
      </c>
      <c r="D44" s="1">
        <v>1.84</v>
      </c>
      <c r="E44" s="1">
        <v>1.52</v>
      </c>
      <c r="I44" t="str">
        <f>Table1[[#This Row],[Gene Name]]</f>
        <v>DSP</v>
      </c>
      <c r="J44">
        <f>LOG(Table1[[#This Row],[Fold.change..median.]],2)</f>
        <v>0.60407132366886085</v>
      </c>
      <c r="K44">
        <f>LOG(Table1[[#This Row],[Fold.change..mean.]],2)</f>
        <v>0.87970576628228825</v>
      </c>
      <c r="L44">
        <f>-LOG10(Table1[[#This Row],[Mann_Whitney.p.]])</f>
        <v>2.9871627752948275</v>
      </c>
      <c r="N44">
        <f t="shared" si="0"/>
        <v>0.2756344426134274</v>
      </c>
    </row>
    <row r="45" spans="1:14" x14ac:dyDescent="0.25">
      <c r="A45" s="17"/>
      <c r="B45" s="2" t="s">
        <v>46</v>
      </c>
      <c r="C45" s="1"/>
      <c r="D45" s="1"/>
      <c r="E45" s="1"/>
      <c r="I45" t="str">
        <f>Table1[[#This Row],[Gene Name]]</f>
        <v>EEF1A1P5</v>
      </c>
      <c r="J45" t="e">
        <f>LOG(Table1[[#This Row],[Fold.change..median.]],2)</f>
        <v>#NUM!</v>
      </c>
      <c r="K45" t="e">
        <f>LOG(Table1[[#This Row],[Fold.change..mean.]],2)</f>
        <v>#NUM!</v>
      </c>
      <c r="L45" t="e">
        <f>-LOG10(Table1[[#This Row],[Mann_Whitney.p.]])</f>
        <v>#NUM!</v>
      </c>
    </row>
    <row r="46" spans="1:14" x14ac:dyDescent="0.25">
      <c r="A46" s="17"/>
      <c r="B46" s="2" t="s">
        <v>47</v>
      </c>
      <c r="C46" s="11">
        <v>2.7300000000000002E-4</v>
      </c>
      <c r="D46" s="1">
        <v>1.53</v>
      </c>
      <c r="E46" s="1">
        <v>1.41</v>
      </c>
      <c r="I46" t="str">
        <f>Table1[[#This Row],[Gene Name]]</f>
        <v>ELMOD2</v>
      </c>
      <c r="J46">
        <f>LOG(Table1[[#This Row],[Fold.change..median.]],2)</f>
        <v>0.49569516262406882</v>
      </c>
      <c r="K46">
        <f>LOG(Table1[[#This Row],[Fold.change..mean.]],2)</f>
        <v>0.61353165291792711</v>
      </c>
      <c r="L46">
        <f>-LOG10(Table1[[#This Row],[Mann_Whitney.p.]])</f>
        <v>3.563837352959244</v>
      </c>
      <c r="N46">
        <f t="shared" si="0"/>
        <v>0.11783649029385829</v>
      </c>
    </row>
    <row r="47" spans="1:14" x14ac:dyDescent="0.25">
      <c r="A47" s="17"/>
      <c r="B47" s="2" t="s">
        <v>48</v>
      </c>
      <c r="C47" s="11">
        <v>2.2700000000000001E-8</v>
      </c>
      <c r="D47" s="1">
        <v>17.87</v>
      </c>
      <c r="E47" s="1" t="s">
        <v>182</v>
      </c>
      <c r="I47" t="str">
        <f>Table1[[#This Row],[Gene Name]]</f>
        <v>EPHX4</v>
      </c>
      <c r="J47" t="e">
        <f>LOG(Table1[[#This Row],[Fold.change..median.]],2)</f>
        <v>#VALUE!</v>
      </c>
      <c r="K47">
        <f>LOG(Table1[[#This Row],[Fold.change..mean.]],2)</f>
        <v>4.1594677292667663</v>
      </c>
      <c r="L47">
        <f>-LOG10(Table1[[#This Row],[Mann_Whitney.p.]])</f>
        <v>7.6439741428068775</v>
      </c>
    </row>
    <row r="48" spans="1:14" x14ac:dyDescent="0.25">
      <c r="A48" s="17"/>
      <c r="B48" s="2" t="s">
        <v>49</v>
      </c>
      <c r="C48" s="11">
        <v>3.7699999999999999E-6</v>
      </c>
      <c r="D48" s="1">
        <v>1.69</v>
      </c>
      <c r="E48" s="1">
        <v>1.68</v>
      </c>
      <c r="I48" t="str">
        <f>Table1[[#This Row],[Gene Name]]</f>
        <v>FAF2</v>
      </c>
      <c r="J48">
        <f>LOG(Table1[[#This Row],[Fold.change..median.]],2)</f>
        <v>0.74846123300403555</v>
      </c>
      <c r="K48">
        <f>LOG(Table1[[#This Row],[Fold.change..mean.]],2)</f>
        <v>0.75702324650745967</v>
      </c>
      <c r="L48">
        <f>-LOG10(Table1[[#This Row],[Mann_Whitney.p.]])</f>
        <v>5.4236586497942074</v>
      </c>
      <c r="N48">
        <f t="shared" si="0"/>
        <v>8.5620135034241152E-3</v>
      </c>
    </row>
    <row r="49" spans="1:14" x14ac:dyDescent="0.25">
      <c r="A49" s="17"/>
      <c r="B49" s="2" t="s">
        <v>50</v>
      </c>
      <c r="C49" s="11">
        <v>6.0299999999999998E-3</v>
      </c>
      <c r="D49" s="1">
        <v>1.32</v>
      </c>
      <c r="E49" s="1">
        <v>1.44</v>
      </c>
      <c r="I49" t="str">
        <f>Table1[[#This Row],[Gene Name]]</f>
        <v>FAM114A1</v>
      </c>
      <c r="J49">
        <f>LOG(Table1[[#This Row],[Fold.change..median.]],2)</f>
        <v>0.52606881166758768</v>
      </c>
      <c r="K49">
        <f>LOG(Table1[[#This Row],[Fold.change..mean.]],2)</f>
        <v>0.40053792958372886</v>
      </c>
      <c r="L49">
        <f>-LOG10(Table1[[#This Row],[Mann_Whitney.p.]])</f>
        <v>2.2196826878598488</v>
      </c>
      <c r="N49">
        <f t="shared" si="0"/>
        <v>0.12553088208385882</v>
      </c>
    </row>
    <row r="50" spans="1:14" x14ac:dyDescent="0.25">
      <c r="A50" s="17"/>
      <c r="B50" s="2" t="s">
        <v>51</v>
      </c>
      <c r="C50" s="11">
        <v>9.8200000000000006E-3</v>
      </c>
      <c r="D50" s="1">
        <v>1.37</v>
      </c>
      <c r="E50" s="1">
        <v>1.35</v>
      </c>
      <c r="I50" t="str">
        <f>Table1[[#This Row],[Gene Name]]</f>
        <v>FAM177A1</v>
      </c>
      <c r="J50">
        <f>LOG(Table1[[#This Row],[Fold.change..median.]],2)</f>
        <v>0.43295940727610632</v>
      </c>
      <c r="K50">
        <f>LOG(Table1[[#This Row],[Fold.change..mean.]],2)</f>
        <v>0.45417589318580209</v>
      </c>
      <c r="L50">
        <f>-LOG10(Table1[[#This Row],[Mann_Whitney.p.]])</f>
        <v>2.0078885122130501</v>
      </c>
      <c r="N50">
        <f t="shared" si="0"/>
        <v>2.121648590969577E-2</v>
      </c>
    </row>
    <row r="51" spans="1:14" x14ac:dyDescent="0.25">
      <c r="A51" s="17"/>
      <c r="B51" s="2" t="s">
        <v>52</v>
      </c>
      <c r="C51" s="11">
        <v>0.16400000000000001</v>
      </c>
      <c r="D51" s="1">
        <v>1.45</v>
      </c>
      <c r="E51" s="1">
        <v>1.2</v>
      </c>
      <c r="I51" t="str">
        <f>Table1[[#This Row],[Gene Name]]</f>
        <v>FAR1</v>
      </c>
      <c r="J51">
        <f>LOG(Table1[[#This Row],[Fold.change..median.]],2)</f>
        <v>0.26303440583379378</v>
      </c>
      <c r="K51">
        <f>LOG(Table1[[#This Row],[Fold.change..mean.]],2)</f>
        <v>0.5360529002402098</v>
      </c>
      <c r="L51">
        <f>-LOG10(Table1[[#This Row],[Mann_Whitney.p.]])</f>
        <v>0.78515615195230215</v>
      </c>
      <c r="N51">
        <f t="shared" si="0"/>
        <v>0.27301849440641601</v>
      </c>
    </row>
    <row r="52" spans="1:14" x14ac:dyDescent="0.25">
      <c r="A52" s="17"/>
      <c r="B52" s="2" t="s">
        <v>53</v>
      </c>
      <c r="C52" s="11">
        <v>3.2700000000000001E-9</v>
      </c>
      <c r="D52" s="1">
        <v>2.48</v>
      </c>
      <c r="E52" s="1">
        <v>2.33</v>
      </c>
      <c r="I52" t="str">
        <f>Table1[[#This Row],[Gene Name]]</f>
        <v>GAPDH</v>
      </c>
      <c r="J52">
        <f>LOG(Table1[[#This Row],[Fold.change..median.]],2)</f>
        <v>1.2203299548795556</v>
      </c>
      <c r="K52">
        <f>LOG(Table1[[#This Row],[Fold.change..mean.]],2)</f>
        <v>1.3103401206121505</v>
      </c>
      <c r="L52">
        <f>-LOG10(Table1[[#This Row],[Mann_Whitney.p.]])</f>
        <v>8.4854522473397136</v>
      </c>
      <c r="N52">
        <f t="shared" si="0"/>
        <v>9.0010165732594904E-2</v>
      </c>
    </row>
    <row r="53" spans="1:14" x14ac:dyDescent="0.25">
      <c r="A53" s="17"/>
      <c r="B53" s="2" t="s">
        <v>54</v>
      </c>
      <c r="C53" s="11">
        <v>2.3E-2</v>
      </c>
      <c r="D53" s="1">
        <v>0.64</v>
      </c>
      <c r="E53" s="1">
        <v>0.87</v>
      </c>
      <c r="I53" t="str">
        <f>Table1[[#This Row],[Gene Name]]</f>
        <v>GPAT3</v>
      </c>
      <c r="J53">
        <f>LOG(Table1[[#This Row],[Fold.change..median.]],2)</f>
        <v>-0.20091269392599642</v>
      </c>
      <c r="K53">
        <f>LOG(Table1[[#This Row],[Fold.change..mean.]],2)</f>
        <v>-0.6438561897747247</v>
      </c>
      <c r="L53">
        <f>-LOG10(Table1[[#This Row],[Mann_Whitney.p.]])</f>
        <v>1.6382721639824072</v>
      </c>
      <c r="N53">
        <f t="shared" si="0"/>
        <v>0.44294349584872827</v>
      </c>
    </row>
    <row r="54" spans="1:14" x14ac:dyDescent="0.25">
      <c r="A54" s="17"/>
      <c r="B54" s="2" t="s">
        <v>55</v>
      </c>
      <c r="C54" s="11">
        <v>4.0000000000000003E-5</v>
      </c>
      <c r="D54" s="1">
        <v>2.08</v>
      </c>
      <c r="E54" s="1">
        <v>1.74</v>
      </c>
      <c r="I54" t="str">
        <f>Table1[[#This Row],[Gene Name]]</f>
        <v>GPAT4</v>
      </c>
      <c r="J54">
        <f>LOG(Table1[[#This Row],[Fold.change..median.]],2)</f>
        <v>0.79908730607400358</v>
      </c>
      <c r="K54">
        <f>LOG(Table1[[#This Row],[Fold.change..mean.]],2)</f>
        <v>1.0565835283663676</v>
      </c>
      <c r="L54">
        <f>-LOG10(Table1[[#This Row],[Mann_Whitney.p.]])</f>
        <v>4.3979400086720375</v>
      </c>
      <c r="N54">
        <f t="shared" si="0"/>
        <v>0.25749622229236402</v>
      </c>
    </row>
    <row r="55" spans="1:14" x14ac:dyDescent="0.25">
      <c r="A55" s="17"/>
      <c r="B55" s="2" t="s">
        <v>56</v>
      </c>
      <c r="C55" s="11">
        <v>3.5500000000000001E-4</v>
      </c>
      <c r="D55" s="1">
        <v>1.67</v>
      </c>
      <c r="E55" s="1">
        <v>1.38</v>
      </c>
      <c r="I55" t="str">
        <f>Table1[[#This Row],[Gene Name]]</f>
        <v>H1FX</v>
      </c>
      <c r="J55">
        <f>LOG(Table1[[#This Row],[Fold.change..median.]],2)</f>
        <v>0.46466826700344421</v>
      </c>
      <c r="K55">
        <f>LOG(Table1[[#This Row],[Fold.change..mean.]],2)</f>
        <v>0.73984810269932755</v>
      </c>
      <c r="L55">
        <f>-LOG10(Table1[[#This Row],[Mann_Whitney.p.]])</f>
        <v>3.4497716469449058</v>
      </c>
      <c r="N55">
        <f t="shared" si="0"/>
        <v>0.27517983569588333</v>
      </c>
    </row>
    <row r="56" spans="1:14" x14ac:dyDescent="0.25">
      <c r="A56" s="17"/>
      <c r="B56" s="2" t="s">
        <v>57</v>
      </c>
      <c r="C56" s="11">
        <v>1.4400000000000001E-3</v>
      </c>
      <c r="D56" s="1">
        <v>1.9</v>
      </c>
      <c r="E56" s="1">
        <v>2.5499999999999998</v>
      </c>
      <c r="I56" t="str">
        <f>Table1[[#This Row],[Gene Name]]</f>
        <v>HILPDA</v>
      </c>
      <c r="J56">
        <f>LOG(Table1[[#This Row],[Fold.change..median.]],2)</f>
        <v>1.3504972470841332</v>
      </c>
      <c r="K56">
        <f>LOG(Table1[[#This Row],[Fold.change..mean.]],2)</f>
        <v>0.92599941855622303</v>
      </c>
      <c r="L56">
        <f>-LOG10(Table1[[#This Row],[Mann_Whitney.p.]])</f>
        <v>2.8416375079047502</v>
      </c>
      <c r="N56">
        <f t="shared" si="0"/>
        <v>0.42449782852791018</v>
      </c>
    </row>
    <row r="57" spans="1:14" x14ac:dyDescent="0.25">
      <c r="A57" s="17"/>
      <c r="B57" s="2" t="s">
        <v>58</v>
      </c>
      <c r="C57" s="1"/>
      <c r="D57" s="1"/>
      <c r="E57" s="1"/>
      <c r="I57" t="str">
        <f>Table1[[#This Row],[Gene Name]]</f>
        <v>HIST1H2AJ</v>
      </c>
      <c r="J57" t="e">
        <f>LOG(Table1[[#This Row],[Fold.change..median.]],2)</f>
        <v>#NUM!</v>
      </c>
      <c r="K57" t="e">
        <f>LOG(Table1[[#This Row],[Fold.change..mean.]],2)</f>
        <v>#NUM!</v>
      </c>
      <c r="L57" t="e">
        <f>-LOG10(Table1[[#This Row],[Mann_Whitney.p.]])</f>
        <v>#NUM!</v>
      </c>
    </row>
    <row r="58" spans="1:14" x14ac:dyDescent="0.25">
      <c r="A58" s="17"/>
      <c r="B58" s="2" t="s">
        <v>59</v>
      </c>
      <c r="C58" s="1"/>
      <c r="D58" s="1"/>
      <c r="E58" s="1"/>
      <c r="I58" t="str">
        <f>Table1[[#This Row],[Gene Name]]</f>
        <v>HIST1H2B</v>
      </c>
      <c r="J58" t="e">
        <f>LOG(Table1[[#This Row],[Fold.change..median.]],2)</f>
        <v>#NUM!</v>
      </c>
      <c r="K58" t="e">
        <f>LOG(Table1[[#This Row],[Fold.change..mean.]],2)</f>
        <v>#NUM!</v>
      </c>
      <c r="L58" t="e">
        <f>-LOG10(Table1[[#This Row],[Mann_Whitney.p.]])</f>
        <v>#NUM!</v>
      </c>
    </row>
    <row r="59" spans="1:14" x14ac:dyDescent="0.25">
      <c r="A59" s="17"/>
      <c r="B59" s="2" t="s">
        <v>60</v>
      </c>
      <c r="C59" s="11">
        <v>1.2899999999999999E-4</v>
      </c>
      <c r="D59" s="1">
        <v>2.36</v>
      </c>
      <c r="E59" s="1">
        <v>2</v>
      </c>
      <c r="I59" t="str">
        <f>Table1[[#This Row],[Gene Name]]</f>
        <v>HIST4H4</v>
      </c>
      <c r="J59">
        <f>LOG(Table1[[#This Row],[Fold.change..median.]],2)</f>
        <v>1</v>
      </c>
      <c r="K59">
        <f>LOG(Table1[[#This Row],[Fold.change..mean.]],2)</f>
        <v>1.2387868595871165</v>
      </c>
      <c r="L59">
        <f>-LOG10(Table1[[#This Row],[Mann_Whitney.p.]])</f>
        <v>3.8894102897007512</v>
      </c>
      <c r="N59">
        <f t="shared" si="0"/>
        <v>0.23878685958711654</v>
      </c>
    </row>
    <row r="60" spans="1:14" x14ac:dyDescent="0.25">
      <c r="A60" s="17"/>
      <c r="B60" s="2" t="s">
        <v>61</v>
      </c>
      <c r="C60" s="11">
        <v>0.315</v>
      </c>
      <c r="D60" s="1">
        <v>1.29</v>
      </c>
      <c r="E60" s="1">
        <v>1.05</v>
      </c>
      <c r="I60" t="str">
        <f>Table1[[#This Row],[Gene Name]]</f>
        <v>HSD17B11</v>
      </c>
      <c r="J60">
        <f>LOG(Table1[[#This Row],[Fold.change..median.]],2)</f>
        <v>7.0389327891398012E-2</v>
      </c>
      <c r="K60">
        <f>LOG(Table1[[#This Row],[Fold.change..mean.]],2)</f>
        <v>0.36737106564852945</v>
      </c>
      <c r="L60">
        <f>-LOG10(Table1[[#This Row],[Mann_Whitney.p.]])</f>
        <v>0.50168944621039946</v>
      </c>
      <c r="N60">
        <f t="shared" si="0"/>
        <v>0.29698173775713144</v>
      </c>
    </row>
    <row r="61" spans="1:14" x14ac:dyDescent="0.25">
      <c r="A61" s="17"/>
      <c r="B61" s="2" t="s">
        <v>62</v>
      </c>
      <c r="C61" s="11">
        <v>7.2600000000000003E-5</v>
      </c>
      <c r="D61" s="1">
        <v>2.04</v>
      </c>
      <c r="E61" s="1">
        <v>1.99</v>
      </c>
      <c r="I61" t="str">
        <f>Table1[[#This Row],[Gene Name]]</f>
        <v>HSD17B7</v>
      </c>
      <c r="J61">
        <f>LOG(Table1[[#This Row],[Fold.change..median.]],2)</f>
        <v>0.99276843076892418</v>
      </c>
      <c r="K61">
        <f>LOG(Table1[[#This Row],[Fold.change..mean.]],2)</f>
        <v>1.028569152196771</v>
      </c>
      <c r="L61">
        <f>-LOG10(Table1[[#This Row],[Mann_Whitney.p.]])</f>
        <v>4.1390633792999063</v>
      </c>
      <c r="N61">
        <f t="shared" si="0"/>
        <v>3.5800721427846849E-2</v>
      </c>
    </row>
    <row r="62" spans="1:14" x14ac:dyDescent="0.25">
      <c r="A62" s="17"/>
      <c r="B62" s="2" t="s">
        <v>63</v>
      </c>
      <c r="C62" s="11">
        <v>1.5099999999999999E-7</v>
      </c>
      <c r="D62" s="1">
        <v>2.38</v>
      </c>
      <c r="E62" s="1">
        <v>2.2000000000000002</v>
      </c>
      <c r="I62" t="str">
        <f>Table1[[#This Row],[Gene Name]]</f>
        <v>HSDL1</v>
      </c>
      <c r="J62">
        <f>LOG(Table1[[#This Row],[Fold.change..median.]],2)</f>
        <v>1.1375035237499351</v>
      </c>
      <c r="K62">
        <f>LOG(Table1[[#This Row],[Fold.change..mean.]],2)</f>
        <v>1.2509615735332189</v>
      </c>
      <c r="L62">
        <f>-LOG10(Table1[[#This Row],[Mann_Whitney.p.]])</f>
        <v>6.8210230527068303</v>
      </c>
      <c r="N62">
        <f t="shared" si="0"/>
        <v>0.11345804978328378</v>
      </c>
    </row>
    <row r="63" spans="1:14" x14ac:dyDescent="0.25">
      <c r="A63" s="17"/>
      <c r="B63" s="2" t="s">
        <v>64</v>
      </c>
      <c r="C63" s="11">
        <v>6.2000000000000001E-9</v>
      </c>
      <c r="D63" s="1">
        <v>2.99</v>
      </c>
      <c r="E63" s="1">
        <v>2.87</v>
      </c>
      <c r="I63" t="str">
        <f>Table1[[#This Row],[Gene Name]]</f>
        <v>HSP90AB1</v>
      </c>
      <c r="J63">
        <f>LOG(Table1[[#This Row],[Fold.change..median.]],2)</f>
        <v>1.5210507369009634</v>
      </c>
      <c r="K63">
        <f>LOG(Table1[[#This Row],[Fold.change..mean.]],2)</f>
        <v>1.5801454844233804</v>
      </c>
      <c r="L63">
        <f>-LOG10(Table1[[#This Row],[Mann_Whitney.p.]])</f>
        <v>8.2076083105017457</v>
      </c>
      <c r="N63">
        <f t="shared" si="0"/>
        <v>5.9094747522417057E-2</v>
      </c>
    </row>
    <row r="64" spans="1:14" x14ac:dyDescent="0.25">
      <c r="A64" s="17"/>
      <c r="B64" s="2" t="s">
        <v>65</v>
      </c>
      <c r="C64" s="7">
        <v>7.8399999999999995E-6</v>
      </c>
      <c r="D64" s="8">
        <v>1.9</v>
      </c>
      <c r="E64" s="8">
        <v>1.79</v>
      </c>
      <c r="I64" t="str">
        <f>Table1[[#This Row],[Gene Name]]</f>
        <v>HSPA8</v>
      </c>
      <c r="J64">
        <f>LOG(Table1[[#This Row],[Fold.change..median.]],2)</f>
        <v>0.83995958748953181</v>
      </c>
      <c r="K64">
        <f>LOG(Table1[[#This Row],[Fold.change..mean.]],2)</f>
        <v>0.92599941855622303</v>
      </c>
      <c r="L64">
        <f>-LOG10(Table1[[#This Row],[Mann_Whitney.p.]])</f>
        <v>5.105683937315562</v>
      </c>
      <c r="N64">
        <f t="shared" si="0"/>
        <v>8.6039831066691219E-2</v>
      </c>
    </row>
    <row r="65" spans="1:14" x14ac:dyDescent="0.25">
      <c r="A65" s="17"/>
      <c r="B65" s="2" t="s">
        <v>66</v>
      </c>
      <c r="C65" s="9">
        <v>3.04E-5</v>
      </c>
      <c r="D65" s="10">
        <v>2.4</v>
      </c>
      <c r="E65" s="10">
        <v>2.11</v>
      </c>
      <c r="I65" t="str">
        <f>Table1[[#This Row],[Gene Name]]</f>
        <v>HTATIP2</v>
      </c>
      <c r="J65">
        <f>LOG(Table1[[#This Row],[Fold.change..median.]],2)</f>
        <v>1.0772429989324603</v>
      </c>
      <c r="K65">
        <f>LOG(Table1[[#This Row],[Fold.change..mean.]],2)</f>
        <v>1.2630344058337937</v>
      </c>
      <c r="L65">
        <f>-LOG10(Table1[[#This Row],[Mann_Whitney.p.]])</f>
        <v>4.5171264163912461</v>
      </c>
      <c r="N65">
        <f t="shared" si="0"/>
        <v>0.18579140690133333</v>
      </c>
    </row>
    <row r="66" spans="1:14" x14ac:dyDescent="0.25">
      <c r="A66" s="17"/>
      <c r="B66" s="2" t="s">
        <v>67</v>
      </c>
      <c r="C66" s="8"/>
      <c r="D66" s="8"/>
      <c r="E66" s="8"/>
      <c r="I66" t="str">
        <f>Table1[[#This Row],[Gene Name]]</f>
        <v>IGKV2-29</v>
      </c>
      <c r="J66" t="e">
        <f>LOG(Table1[[#This Row],[Fold.change..median.]],2)</f>
        <v>#NUM!</v>
      </c>
      <c r="K66" t="e">
        <f>LOG(Table1[[#This Row],[Fold.change..mean.]],2)</f>
        <v>#NUM!</v>
      </c>
      <c r="L66" t="e">
        <f>-LOG10(Table1[[#This Row],[Mann_Whitney.p.]])</f>
        <v>#NUM!</v>
      </c>
    </row>
    <row r="67" spans="1:14" x14ac:dyDescent="0.25">
      <c r="A67" s="17"/>
      <c r="B67" s="2" t="s">
        <v>68</v>
      </c>
      <c r="C67" s="9">
        <v>1.6699999999999999E-5</v>
      </c>
      <c r="D67" s="10">
        <v>2.66</v>
      </c>
      <c r="E67" s="10">
        <v>1.98</v>
      </c>
      <c r="I67" t="str">
        <f>Table1[[#This Row],[Gene Name]]</f>
        <v>IL32</v>
      </c>
      <c r="J67">
        <f>LOG(Table1[[#This Row],[Fold.change..median.]],2)</f>
        <v>0.98550043030488488</v>
      </c>
      <c r="K67">
        <f>LOG(Table1[[#This Row],[Fold.change..mean.]],2)</f>
        <v>1.411426245726465</v>
      </c>
      <c r="L67">
        <f>-LOG10(Table1[[#This Row],[Mann_Whitney.p.]])</f>
        <v>4.7772835288524167</v>
      </c>
      <c r="N67">
        <f t="shared" si="0"/>
        <v>0.42592581542158015</v>
      </c>
    </row>
    <row r="68" spans="1:14" x14ac:dyDescent="0.25">
      <c r="A68" s="17"/>
      <c r="B68" s="2" t="s">
        <v>69</v>
      </c>
      <c r="C68" s="7">
        <v>1.3100000000000001E-2</v>
      </c>
      <c r="D68" s="8">
        <v>1.29</v>
      </c>
      <c r="E68" s="8">
        <v>1.34</v>
      </c>
      <c r="I68" t="str">
        <f>Table1[[#This Row],[Gene Name]]</f>
        <v>JUP</v>
      </c>
      <c r="J68">
        <f>LOG(Table1[[#This Row],[Fold.change..median.]],2)</f>
        <v>0.42223300068304781</v>
      </c>
      <c r="K68">
        <f>LOG(Table1[[#This Row],[Fold.change..mean.]],2)</f>
        <v>0.36737106564852945</v>
      </c>
      <c r="L68">
        <f>-LOG10(Table1[[#This Row],[Mann_Whitney.p.]])</f>
        <v>1.8827287043442358</v>
      </c>
      <c r="N68">
        <f t="shared" si="0"/>
        <v>5.4861935034518361E-2</v>
      </c>
    </row>
    <row r="69" spans="1:14" x14ac:dyDescent="0.25">
      <c r="A69" s="17"/>
      <c r="B69" s="2" t="s">
        <v>70</v>
      </c>
      <c r="C69" s="9">
        <v>1.8599999999999999E-4</v>
      </c>
      <c r="D69" s="10">
        <v>2.19</v>
      </c>
      <c r="E69" s="10">
        <v>1.73</v>
      </c>
      <c r="I69" t="str">
        <f>Table1[[#This Row],[Gene Name]]</f>
        <v>KATNAL2</v>
      </c>
      <c r="J69">
        <f>LOG(Table1[[#This Row],[Fold.change..median.]],2)</f>
        <v>0.79077203786200001</v>
      </c>
      <c r="K69">
        <f>LOG(Table1[[#This Row],[Fold.change..mean.]],2)</f>
        <v>1.1309308698264486</v>
      </c>
      <c r="L69">
        <f>-LOG10(Table1[[#This Row],[Mann_Whitney.p.]])</f>
        <v>3.7304870557820835</v>
      </c>
      <c r="N69">
        <f t="shared" ref="N69:N132" si="1">ABS(J69-K69)</f>
        <v>0.34015883196444863</v>
      </c>
    </row>
    <row r="70" spans="1:14" x14ac:dyDescent="0.25">
      <c r="A70" s="17"/>
      <c r="B70" s="2" t="s">
        <v>71</v>
      </c>
      <c r="C70" s="7">
        <v>1.9900000000000001E-4</v>
      </c>
      <c r="D70" s="8">
        <v>1.54</v>
      </c>
      <c r="E70" s="8">
        <v>1.66</v>
      </c>
      <c r="I70" t="str">
        <f>Table1[[#This Row],[Gene Name]]</f>
        <v>KIF16B</v>
      </c>
      <c r="J70">
        <f>LOG(Table1[[#This Row],[Fold.change..median.]],2)</f>
        <v>0.73118324157220005</v>
      </c>
      <c r="K70">
        <f>LOG(Table1[[#This Row],[Fold.change..mean.]],2)</f>
        <v>0.62293035092017679</v>
      </c>
      <c r="L70">
        <f>-LOG10(Table1[[#This Row],[Mann_Whitney.p.]])</f>
        <v>3.7011469235902932</v>
      </c>
      <c r="N70">
        <f t="shared" si="1"/>
        <v>0.10825289065202326</v>
      </c>
    </row>
    <row r="71" spans="1:14" x14ac:dyDescent="0.25">
      <c r="A71" s="17"/>
      <c r="B71" s="2" t="s">
        <v>72</v>
      </c>
      <c r="C71" s="9">
        <v>5.7199999999999999E-7</v>
      </c>
      <c r="D71" s="10">
        <v>1.96</v>
      </c>
      <c r="E71" s="10">
        <v>2.0099999999999998</v>
      </c>
      <c r="I71" t="str">
        <f>Table1[[#This Row],[Gene Name]]</f>
        <v>LASP1</v>
      </c>
      <c r="J71">
        <f>LOG(Table1[[#This Row],[Fold.change..median.]],2)</f>
        <v>1.0071955014042038</v>
      </c>
      <c r="K71">
        <f>LOG(Table1[[#This Row],[Fold.change..mean.]],2)</f>
        <v>0.97085365434048343</v>
      </c>
      <c r="L71">
        <f>-LOG10(Table1[[#This Row],[Mann_Whitney.p.]])</f>
        <v>6.2426039712069761</v>
      </c>
      <c r="N71">
        <f t="shared" si="1"/>
        <v>3.6341847063720345E-2</v>
      </c>
    </row>
    <row r="72" spans="1:14" x14ac:dyDescent="0.25">
      <c r="A72" s="17"/>
      <c r="B72" s="2" t="s">
        <v>73</v>
      </c>
      <c r="C72" s="7">
        <v>8.3799999999999999E-4</v>
      </c>
      <c r="D72" s="8">
        <v>1.53</v>
      </c>
      <c r="E72" s="8">
        <v>1.38</v>
      </c>
      <c r="I72" t="str">
        <f>Table1[[#This Row],[Gene Name]]</f>
        <v>LDAH</v>
      </c>
      <c r="J72">
        <f>LOG(Table1[[#This Row],[Fold.change..median.]],2)</f>
        <v>0.46466826700344421</v>
      </c>
      <c r="K72">
        <f>LOG(Table1[[#This Row],[Fold.change..mean.]],2)</f>
        <v>0.61353165291792711</v>
      </c>
      <c r="L72">
        <f>-LOG10(Table1[[#This Row],[Mann_Whitney.p.]])</f>
        <v>3.0767559813697236</v>
      </c>
      <c r="N72">
        <f t="shared" si="1"/>
        <v>0.14886338591448289</v>
      </c>
    </row>
    <row r="73" spans="1:14" x14ac:dyDescent="0.25">
      <c r="A73" s="17"/>
      <c r="B73" s="2" t="s">
        <v>74</v>
      </c>
      <c r="C73" s="9">
        <v>0.48699999999999999</v>
      </c>
      <c r="D73" s="10">
        <v>0.95</v>
      </c>
      <c r="E73" s="10">
        <v>0.82</v>
      </c>
      <c r="I73" t="str">
        <f>Table1[[#This Row],[Gene Name]]</f>
        <v>LDHA</v>
      </c>
      <c r="J73">
        <f>LOG(Table1[[#This Row],[Fold.change..median.]],2)</f>
        <v>-0.28630418515664108</v>
      </c>
      <c r="K73">
        <f>LOG(Table1[[#This Row],[Fold.change..mean.]],2)</f>
        <v>-7.4000581443776928E-2</v>
      </c>
      <c r="L73">
        <f>-LOG10(Table1[[#This Row],[Mann_Whitney.p.]])</f>
        <v>0.3124710387853657</v>
      </c>
      <c r="N73">
        <f t="shared" si="1"/>
        <v>0.21230360371286416</v>
      </c>
    </row>
    <row r="74" spans="1:14" x14ac:dyDescent="0.25">
      <c r="A74" s="17"/>
      <c r="B74" s="2" t="s">
        <v>75</v>
      </c>
      <c r="C74" s="7">
        <v>2.31E-4</v>
      </c>
      <c r="D74" s="8">
        <v>6.33</v>
      </c>
      <c r="E74" s="8">
        <v>2.0299999999999998</v>
      </c>
      <c r="I74" t="str">
        <f>Table1[[#This Row],[Gene Name]]</f>
        <v>LIPE</v>
      </c>
      <c r="J74">
        <f>LOG(Table1[[#This Row],[Fold.change..median.]],2)</f>
        <v>1.0214797274104515</v>
      </c>
      <c r="K74">
        <f>LOG(Table1[[#This Row],[Fold.change..mean.]],2)</f>
        <v>2.6622054996536169</v>
      </c>
      <c r="L74">
        <f>-LOG10(Table1[[#This Row],[Mann_Whitney.p.]])</f>
        <v>3.6363880201078556</v>
      </c>
      <c r="N74">
        <f t="shared" si="1"/>
        <v>1.6407257722431654</v>
      </c>
    </row>
    <row r="75" spans="1:14" x14ac:dyDescent="0.25">
      <c r="A75" s="17"/>
      <c r="B75" s="2" t="s">
        <v>76</v>
      </c>
      <c r="C75" s="9">
        <v>6.0100000000000005E-7</v>
      </c>
      <c r="D75" s="10">
        <v>4.4800000000000004</v>
      </c>
      <c r="E75" s="10">
        <v>3.57</v>
      </c>
      <c r="I75" t="str">
        <f>Table1[[#This Row],[Gene Name]]</f>
        <v>LPCAT1</v>
      </c>
      <c r="J75">
        <f>LOG(Table1[[#This Row],[Fold.change..median.]],2)</f>
        <v>1.835924074254375</v>
      </c>
      <c r="K75">
        <f>LOG(Table1[[#This Row],[Fold.change..mean.]],2)</f>
        <v>2.1634987322828794</v>
      </c>
      <c r="L75">
        <f>-LOG10(Table1[[#This Row],[Mann_Whitney.p.]])</f>
        <v>6.2211255279972608</v>
      </c>
      <c r="N75">
        <f t="shared" si="1"/>
        <v>0.32757465802850438</v>
      </c>
    </row>
    <row r="76" spans="1:14" x14ac:dyDescent="0.25">
      <c r="A76" s="17"/>
      <c r="B76" s="2" t="s">
        <v>77</v>
      </c>
      <c r="C76" s="7">
        <v>5.9299999999999998E-5</v>
      </c>
      <c r="D76" s="8">
        <v>1.84</v>
      </c>
      <c r="E76" s="8">
        <v>1.95</v>
      </c>
      <c r="I76" t="str">
        <f>Table1[[#This Row],[Gene Name]]</f>
        <v>LSS</v>
      </c>
      <c r="J76">
        <f>LOG(Table1[[#This Row],[Fold.change..median.]],2)</f>
        <v>0.96347412397488608</v>
      </c>
      <c r="K76">
        <f>LOG(Table1[[#This Row],[Fold.change..mean.]],2)</f>
        <v>0.87970576628228825</v>
      </c>
      <c r="L76">
        <f>-LOG10(Table1[[#This Row],[Mann_Whitney.p.]])</f>
        <v>4.226945306635737</v>
      </c>
      <c r="N76">
        <f t="shared" si="1"/>
        <v>8.3768357692597828E-2</v>
      </c>
    </row>
    <row r="77" spans="1:14" x14ac:dyDescent="0.25">
      <c r="A77" s="17"/>
      <c r="B77" s="2" t="s">
        <v>78</v>
      </c>
      <c r="C77" s="9">
        <v>5.4299999999999999E-3</v>
      </c>
      <c r="D77" s="10">
        <v>2.65</v>
      </c>
      <c r="E77" s="10">
        <v>1.49</v>
      </c>
      <c r="I77" t="str">
        <f>Table1[[#This Row],[Gene Name]]</f>
        <v>LYZ</v>
      </c>
      <c r="J77">
        <f>LOG(Table1[[#This Row],[Fold.change..median.]],2)</f>
        <v>0.57531233068743692</v>
      </c>
      <c r="K77">
        <f>LOG(Table1[[#This Row],[Fold.change..mean.]],2)</f>
        <v>1.4059923596758368</v>
      </c>
      <c r="L77">
        <f>-LOG10(Table1[[#This Row],[Mann_Whitney.p.]])</f>
        <v>2.2652001704111528</v>
      </c>
      <c r="N77">
        <f t="shared" si="1"/>
        <v>0.83068002898839988</v>
      </c>
    </row>
    <row r="78" spans="1:14" x14ac:dyDescent="0.25">
      <c r="A78" s="17"/>
      <c r="B78" s="2" t="s">
        <v>79</v>
      </c>
      <c r="C78" s="7">
        <v>0.63600000000000001</v>
      </c>
      <c r="D78" s="8">
        <v>0.99</v>
      </c>
      <c r="E78" s="8">
        <v>0.94</v>
      </c>
      <c r="I78" t="str">
        <f>Table1[[#This Row],[Gene Name]]</f>
        <v>MAIP1</v>
      </c>
      <c r="J78">
        <f>LOG(Table1[[#This Row],[Fold.change..median.]],2)</f>
        <v>-8.9267338097087409E-2</v>
      </c>
      <c r="K78">
        <f>LOG(Table1[[#This Row],[Fold.change..mean.]],2)</f>
        <v>-1.4499569695115091E-2</v>
      </c>
      <c r="L78">
        <f>-LOG10(Table1[[#This Row],[Mann_Whitney.p.]])</f>
        <v>0.19654288435158612</v>
      </c>
      <c r="N78">
        <f t="shared" si="1"/>
        <v>7.4767768401972315E-2</v>
      </c>
    </row>
    <row r="79" spans="1:14" x14ac:dyDescent="0.25">
      <c r="A79" s="17"/>
      <c r="B79" s="2" t="s">
        <v>80</v>
      </c>
      <c r="C79" s="9">
        <v>2.3599999999999999E-2</v>
      </c>
      <c r="D79" s="10">
        <v>1.27</v>
      </c>
      <c r="E79" s="10">
        <v>1.45</v>
      </c>
      <c r="I79" t="str">
        <f>Table1[[#This Row],[Gene Name]]</f>
        <v>MAPK1IP1L</v>
      </c>
      <c r="J79">
        <f>LOG(Table1[[#This Row],[Fold.change..median.]],2)</f>
        <v>0.5360529002402098</v>
      </c>
      <c r="K79">
        <f>LOG(Table1[[#This Row],[Fold.change..mean.]],2)</f>
        <v>0.34482849699744117</v>
      </c>
      <c r="L79">
        <f>-LOG10(Table1[[#This Row],[Mann_Whitney.p.]])</f>
        <v>1.6270879970298935</v>
      </c>
      <c r="N79">
        <f t="shared" si="1"/>
        <v>0.19122440324276863</v>
      </c>
    </row>
    <row r="80" spans="1:14" x14ac:dyDescent="0.25">
      <c r="A80" s="17"/>
      <c r="B80" s="2" t="s">
        <v>81</v>
      </c>
      <c r="C80" s="7">
        <v>8.7499999999999994E-2</v>
      </c>
      <c r="D80" s="8">
        <v>0.91</v>
      </c>
      <c r="E80" s="8">
        <v>0.73</v>
      </c>
      <c r="I80" t="str">
        <f>Table1[[#This Row],[Gene Name]]</f>
        <v>METTL7A</v>
      </c>
      <c r="J80">
        <f>LOG(Table1[[#This Row],[Fold.change..median.]],2)</f>
        <v>-0.45403163089470749</v>
      </c>
      <c r="K80">
        <f>LOG(Table1[[#This Row],[Fold.change..mean.]],2)</f>
        <v>-0.13606154957602837</v>
      </c>
      <c r="L80">
        <f>-LOG10(Table1[[#This Row],[Mann_Whitney.p.]])</f>
        <v>1.0579919469776868</v>
      </c>
      <c r="N80">
        <f t="shared" si="1"/>
        <v>0.3179700813186791</v>
      </c>
    </row>
    <row r="81" spans="1:14" x14ac:dyDescent="0.25">
      <c r="A81" s="17"/>
      <c r="B81" s="2" t="s">
        <v>82</v>
      </c>
      <c r="C81" s="9">
        <v>0.23100000000000001</v>
      </c>
      <c r="D81" s="10">
        <v>0.89</v>
      </c>
      <c r="E81" s="10">
        <v>0.79</v>
      </c>
      <c r="I81" t="str">
        <f>Table1[[#This Row],[Gene Name]]</f>
        <v>METTL7B</v>
      </c>
      <c r="J81">
        <f>LOG(Table1[[#This Row],[Fold.change..median.]],2)</f>
        <v>-0.34007544159762171</v>
      </c>
      <c r="K81">
        <f>LOG(Table1[[#This Row],[Fold.change..mean.]],2)</f>
        <v>-0.16812275880832692</v>
      </c>
      <c r="L81">
        <f>-LOG10(Table1[[#This Row],[Mann_Whitney.p.]])</f>
        <v>0.63638802010785567</v>
      </c>
      <c r="N81">
        <f t="shared" si="1"/>
        <v>0.17195268278929479</v>
      </c>
    </row>
    <row r="82" spans="1:14" x14ac:dyDescent="0.25">
      <c r="A82" s="17"/>
      <c r="B82" s="2" t="s">
        <v>83</v>
      </c>
      <c r="C82" s="7">
        <v>2.1800000000000001E-4</v>
      </c>
      <c r="D82" s="8">
        <v>2.14</v>
      </c>
      <c r="E82" s="8">
        <v>1.6</v>
      </c>
      <c r="I82" t="str">
        <f>Table1[[#This Row],[Gene Name]]</f>
        <v>METTL9</v>
      </c>
      <c r="J82">
        <f>LOG(Table1[[#This Row],[Fold.change..median.]],2)</f>
        <v>0.67807190511263782</v>
      </c>
      <c r="K82">
        <f>LOG(Table1[[#This Row],[Fold.change..mean.]],2)</f>
        <v>1.0976107966264224</v>
      </c>
      <c r="L82">
        <f>-LOG10(Table1[[#This Row],[Mann_Whitney.p.]])</f>
        <v>3.6615435063953949</v>
      </c>
      <c r="N82">
        <f t="shared" si="1"/>
        <v>0.41953889151378454</v>
      </c>
    </row>
    <row r="83" spans="1:14" x14ac:dyDescent="0.25">
      <c r="A83" s="17"/>
      <c r="B83" s="2" t="s">
        <v>84</v>
      </c>
      <c r="C83" s="9">
        <v>0.183</v>
      </c>
      <c r="D83" s="10">
        <v>0.96</v>
      </c>
      <c r="E83" s="10">
        <v>0.83</v>
      </c>
      <c r="I83" t="str">
        <f>Table1[[#This Row],[Gene Name]]</f>
        <v>MGLL</v>
      </c>
      <c r="J83">
        <f>LOG(Table1[[#This Row],[Fold.change..median.]],2)</f>
        <v>-0.26881675842780001</v>
      </c>
      <c r="K83">
        <f>LOG(Table1[[#This Row],[Fold.change..mean.]],2)</f>
        <v>-5.8893689053568565E-2</v>
      </c>
      <c r="L83">
        <f>-LOG10(Table1[[#This Row],[Mann_Whitney.p.]])</f>
        <v>0.73754891026957059</v>
      </c>
      <c r="N83">
        <f t="shared" si="1"/>
        <v>0.20992306937423144</v>
      </c>
    </row>
    <row r="84" spans="1:14" x14ac:dyDescent="0.25">
      <c r="A84" s="17"/>
      <c r="B84" s="2" t="s">
        <v>85</v>
      </c>
      <c r="C84" s="1"/>
      <c r="D84" s="1"/>
      <c r="E84" s="1"/>
      <c r="N84">
        <f t="shared" si="1"/>
        <v>0</v>
      </c>
    </row>
    <row r="85" spans="1:14" x14ac:dyDescent="0.25">
      <c r="A85" s="17"/>
      <c r="B85" s="2" t="s">
        <v>86</v>
      </c>
      <c r="C85" s="1"/>
      <c r="D85" s="1"/>
      <c r="E85" s="1"/>
      <c r="N85">
        <f t="shared" si="1"/>
        <v>0</v>
      </c>
    </row>
    <row r="86" spans="1:14" x14ac:dyDescent="0.25">
      <c r="A86" s="17"/>
      <c r="B86" s="2" t="s">
        <v>87</v>
      </c>
      <c r="C86" s="1"/>
      <c r="D86" s="1"/>
      <c r="E86" s="1"/>
      <c r="N86">
        <f t="shared" si="1"/>
        <v>0</v>
      </c>
    </row>
    <row r="87" spans="1:14" x14ac:dyDescent="0.25">
      <c r="A87" s="17"/>
      <c r="B87" s="2" t="s">
        <v>88</v>
      </c>
      <c r="C87" s="1"/>
      <c r="D87" s="1"/>
      <c r="E87" s="1"/>
      <c r="N87">
        <f t="shared" si="1"/>
        <v>0</v>
      </c>
    </row>
    <row r="88" spans="1:14" x14ac:dyDescent="0.25">
      <c r="A88" s="17"/>
      <c r="B88" s="2" t="s">
        <v>89</v>
      </c>
      <c r="C88" s="1"/>
      <c r="D88" s="1"/>
      <c r="E88" s="1"/>
      <c r="N88">
        <f t="shared" si="1"/>
        <v>0</v>
      </c>
    </row>
    <row r="89" spans="1:14" x14ac:dyDescent="0.25">
      <c r="A89" s="17"/>
      <c r="B89" s="2" t="s">
        <v>90</v>
      </c>
      <c r="C89" s="1"/>
      <c r="D89" s="1"/>
      <c r="E89" s="1"/>
      <c r="N89">
        <f t="shared" si="1"/>
        <v>0</v>
      </c>
    </row>
    <row r="90" spans="1:14" x14ac:dyDescent="0.25">
      <c r="A90" s="17"/>
      <c r="B90" s="2" t="s">
        <v>91</v>
      </c>
      <c r="C90" s="1"/>
      <c r="D90" s="1"/>
      <c r="E90" s="1"/>
      <c r="N90">
        <f t="shared" si="1"/>
        <v>0</v>
      </c>
    </row>
    <row r="91" spans="1:14" x14ac:dyDescent="0.25">
      <c r="A91" s="17"/>
      <c r="B91" s="2" t="s">
        <v>92</v>
      </c>
      <c r="C91" s="1"/>
      <c r="D91" s="1"/>
      <c r="E91" s="1"/>
      <c r="N91">
        <f t="shared" si="1"/>
        <v>0</v>
      </c>
    </row>
    <row r="92" spans="1:14" x14ac:dyDescent="0.25">
      <c r="A92" s="17"/>
      <c r="B92" s="2" t="s">
        <v>93</v>
      </c>
      <c r="C92" s="1"/>
      <c r="D92" s="1"/>
      <c r="E92" s="1"/>
      <c r="N92">
        <f t="shared" si="1"/>
        <v>0</v>
      </c>
    </row>
    <row r="93" spans="1:14" x14ac:dyDescent="0.25">
      <c r="A93" s="17"/>
      <c r="B93" s="2" t="s">
        <v>94</v>
      </c>
      <c r="C93" s="1"/>
      <c r="D93" s="1"/>
      <c r="E93" s="1"/>
      <c r="N93">
        <f t="shared" si="1"/>
        <v>0</v>
      </c>
    </row>
    <row r="94" spans="1:14" x14ac:dyDescent="0.25">
      <c r="A94" s="17"/>
      <c r="B94" s="2" t="s">
        <v>95</v>
      </c>
      <c r="C94" s="1"/>
      <c r="D94" s="1"/>
      <c r="E94" s="1"/>
      <c r="N94">
        <f t="shared" si="1"/>
        <v>0</v>
      </c>
    </row>
    <row r="95" spans="1:14" x14ac:dyDescent="0.25">
      <c r="A95" s="17"/>
      <c r="B95" s="2" t="s">
        <v>96</v>
      </c>
      <c r="C95" s="1"/>
      <c r="D95" s="1"/>
      <c r="E95" s="1"/>
      <c r="N95">
        <f t="shared" si="1"/>
        <v>0</v>
      </c>
    </row>
    <row r="96" spans="1:14" x14ac:dyDescent="0.25">
      <c r="A96" s="17"/>
      <c r="B96" s="2" t="s">
        <v>97</v>
      </c>
      <c r="C96" s="1"/>
      <c r="D96" s="1"/>
      <c r="E96" s="1"/>
      <c r="N96">
        <f t="shared" si="1"/>
        <v>0</v>
      </c>
    </row>
    <row r="97" spans="1:14" x14ac:dyDescent="0.25">
      <c r="A97" s="17"/>
      <c r="B97" s="2" t="s">
        <v>98</v>
      </c>
      <c r="C97" s="1"/>
      <c r="D97" s="1"/>
      <c r="E97" s="1"/>
      <c r="N97">
        <f t="shared" si="1"/>
        <v>0</v>
      </c>
    </row>
    <row r="98" spans="1:14" x14ac:dyDescent="0.25">
      <c r="A98" s="17"/>
      <c r="B98" s="2" t="s">
        <v>99</v>
      </c>
      <c r="C98" s="1"/>
      <c r="D98" s="1"/>
      <c r="E98" s="1"/>
      <c r="N98">
        <f t="shared" si="1"/>
        <v>0</v>
      </c>
    </row>
    <row r="99" spans="1:14" x14ac:dyDescent="0.25">
      <c r="A99" s="17"/>
      <c r="B99" s="2" t="s">
        <v>100</v>
      </c>
      <c r="C99" s="3">
        <v>0.60199999999999998</v>
      </c>
      <c r="D99" s="4">
        <v>4.3600000000000003</v>
      </c>
      <c r="E99" s="4">
        <v>0.78</v>
      </c>
      <c r="I99" t="str">
        <f>Table1[[#This Row],[Gene Name]]</f>
        <v>PLIN4</v>
      </c>
      <c r="K99">
        <f>LOG(Table1[[#This Row],[Fold.change..mean.]],2)</f>
        <v>2.1243281350022021</v>
      </c>
      <c r="L99">
        <f>-LOG10(Table1[[#This Row],[Mann_Whitney.p.]])</f>
        <v>0.22040350874217546</v>
      </c>
      <c r="N99">
        <f t="shared" si="1"/>
        <v>2.1243281350022021</v>
      </c>
    </row>
    <row r="100" spans="1:14" x14ac:dyDescent="0.25">
      <c r="A100" s="17"/>
      <c r="B100" s="2" t="s">
        <v>101</v>
      </c>
      <c r="C100" s="1"/>
      <c r="D100" s="1"/>
      <c r="E100" s="1"/>
      <c r="N100">
        <f t="shared" si="1"/>
        <v>0</v>
      </c>
    </row>
    <row r="101" spans="1:14" x14ac:dyDescent="0.25">
      <c r="A101" s="17"/>
      <c r="B101" s="2" t="s">
        <v>102</v>
      </c>
      <c r="C101" s="1"/>
      <c r="D101" s="1"/>
      <c r="E101" s="1"/>
      <c r="N101">
        <f t="shared" si="1"/>
        <v>0</v>
      </c>
    </row>
    <row r="102" spans="1:14" x14ac:dyDescent="0.25">
      <c r="A102" s="17"/>
      <c r="B102" s="2" t="s">
        <v>103</v>
      </c>
      <c r="C102" s="1"/>
      <c r="D102" s="1"/>
      <c r="E102" s="1"/>
      <c r="N102">
        <f t="shared" si="1"/>
        <v>0</v>
      </c>
    </row>
    <row r="103" spans="1:14" x14ac:dyDescent="0.25">
      <c r="A103" s="17"/>
      <c r="B103" s="2" t="s">
        <v>103</v>
      </c>
      <c r="C103" s="1"/>
      <c r="D103" s="1"/>
      <c r="E103" s="1"/>
      <c r="N103">
        <f t="shared" si="1"/>
        <v>0</v>
      </c>
    </row>
    <row r="104" spans="1:14" x14ac:dyDescent="0.25">
      <c r="A104" s="17"/>
      <c r="B104" s="2" t="s">
        <v>104</v>
      </c>
      <c r="C104" s="11">
        <v>4.5400000000000003E-8</v>
      </c>
      <c r="D104" s="1">
        <v>2.72</v>
      </c>
      <c r="E104" s="1">
        <v>2.5499999999999998</v>
      </c>
      <c r="I104" t="str">
        <f>Table1[[#This Row],[Gene Name]]</f>
        <v>PRKDC</v>
      </c>
      <c r="K104">
        <f>LOG(Table1[[#This Row],[Fold.change..mean.]],2)</f>
        <v>1.4436066514756147</v>
      </c>
      <c r="L104">
        <f>-LOG10(Table1[[#This Row],[Mann_Whitney.p.]])</f>
        <v>7.3429441471428962</v>
      </c>
      <c r="N104">
        <f t="shared" si="1"/>
        <v>1.4436066514756147</v>
      </c>
    </row>
    <row r="105" spans="1:14" x14ac:dyDescent="0.25">
      <c r="A105" s="17"/>
      <c r="B105" s="2" t="s">
        <v>105</v>
      </c>
      <c r="C105" s="11">
        <v>2.16E-9</v>
      </c>
      <c r="D105" s="1">
        <v>7.27</v>
      </c>
      <c r="E105" s="1">
        <v>5.64</v>
      </c>
      <c r="I105" t="str">
        <f>Table1[[#This Row],[Gene Name]]</f>
        <v>PRR11</v>
      </c>
      <c r="K105">
        <f>LOG(Table1[[#This Row],[Fold.change..mean.]],2)</f>
        <v>2.8619553641448694</v>
      </c>
      <c r="L105">
        <f>-LOG10(Table1[[#This Row],[Mann_Whitney.p.]])</f>
        <v>8.6655462488490684</v>
      </c>
      <c r="N105">
        <f t="shared" si="1"/>
        <v>2.8619553641448694</v>
      </c>
    </row>
    <row r="106" spans="1:14" x14ac:dyDescent="0.25">
      <c r="A106" s="17"/>
      <c r="B106" s="2" t="s">
        <v>106</v>
      </c>
      <c r="C106" s="11">
        <v>8.0000000000000002E-8</v>
      </c>
      <c r="D106" s="1">
        <v>2.4700000000000002</v>
      </c>
      <c r="E106" s="1">
        <v>2.12</v>
      </c>
      <c r="I106" t="str">
        <f>Table1[[#This Row],[Gene Name]]</f>
        <v>RAB10</v>
      </c>
      <c r="K106">
        <f>LOG(Table1[[#This Row],[Fold.change..mean.]],2)</f>
        <v>1.304511041809953</v>
      </c>
      <c r="L106">
        <f>-LOG10(Table1[[#This Row],[Mann_Whitney.p.]])</f>
        <v>7.0969100130080562</v>
      </c>
      <c r="N106">
        <f t="shared" si="1"/>
        <v>1.304511041809953</v>
      </c>
    </row>
    <row r="107" spans="1:14" x14ac:dyDescent="0.25">
      <c r="A107" s="17"/>
      <c r="B107" s="2" t="s">
        <v>107</v>
      </c>
      <c r="C107" s="11">
        <v>2.3499999999999999E-6</v>
      </c>
      <c r="D107" s="1">
        <v>1.65</v>
      </c>
      <c r="E107" s="1">
        <v>1.59</v>
      </c>
      <c r="I107" t="str">
        <f>Table1[[#This Row],[Gene Name]]</f>
        <v>RAB11A</v>
      </c>
      <c r="K107">
        <f>LOG(Table1[[#This Row],[Fold.change..mean.]],2)</f>
        <v>0.72246602447109098</v>
      </c>
      <c r="L107">
        <f>-LOG10(Table1[[#This Row],[Mann_Whitney.p.]])</f>
        <v>5.6289321377282642</v>
      </c>
      <c r="N107">
        <f t="shared" si="1"/>
        <v>0.72246602447109098</v>
      </c>
    </row>
    <row r="108" spans="1:14" x14ac:dyDescent="0.25">
      <c r="A108" s="17"/>
      <c r="B108" s="2" t="s">
        <v>108</v>
      </c>
      <c r="C108" s="11">
        <v>3.14E-3</v>
      </c>
      <c r="D108" s="1">
        <v>1.45</v>
      </c>
      <c r="E108" s="1">
        <v>1.39</v>
      </c>
      <c r="I108" t="str">
        <f>Table1[[#This Row],[Gene Name]]</f>
        <v>RAB11B</v>
      </c>
      <c r="K108">
        <f>LOG(Table1[[#This Row],[Fold.change..mean.]],2)</f>
        <v>0.5360529002402098</v>
      </c>
      <c r="L108">
        <f>-LOG10(Table1[[#This Row],[Mann_Whitney.p.]])</f>
        <v>2.5030703519267852</v>
      </c>
      <c r="N108">
        <f t="shared" si="1"/>
        <v>0.5360529002402098</v>
      </c>
    </row>
    <row r="109" spans="1:14" x14ac:dyDescent="0.25">
      <c r="A109" s="17"/>
      <c r="B109" s="2" t="s">
        <v>109</v>
      </c>
      <c r="C109" s="11">
        <v>0.58199999999999996</v>
      </c>
      <c r="D109" s="1">
        <v>1.06</v>
      </c>
      <c r="E109" s="1">
        <v>1.03</v>
      </c>
      <c r="I109" t="str">
        <f>Table1[[#This Row],[Gene Name]]</f>
        <v>RAB12</v>
      </c>
      <c r="K109">
        <f>LOG(Table1[[#This Row],[Fold.change..mean.]],2)</f>
        <v>8.4064264788474549E-2</v>
      </c>
      <c r="L109">
        <f>-LOG10(Table1[[#This Row],[Mann_Whitney.p.]])</f>
        <v>0.23507701535011155</v>
      </c>
      <c r="N109">
        <f t="shared" si="1"/>
        <v>8.4064264788474549E-2</v>
      </c>
    </row>
    <row r="110" spans="1:14" x14ac:dyDescent="0.25">
      <c r="A110" s="17"/>
      <c r="B110" s="2" t="s">
        <v>110</v>
      </c>
      <c r="C110" s="11">
        <v>6.9899999999999997E-8</v>
      </c>
      <c r="D110" s="1">
        <v>2.08</v>
      </c>
      <c r="E110" s="1">
        <v>2.08</v>
      </c>
      <c r="I110" t="str">
        <f>Table1[[#This Row],[Gene Name]]</f>
        <v>RAB13</v>
      </c>
      <c r="K110">
        <f>LOG(Table1[[#This Row],[Fold.change..mean.]],2)</f>
        <v>1.0565835283663676</v>
      </c>
      <c r="L110">
        <f>-LOG10(Table1[[#This Row],[Mann_Whitney.p.]])</f>
        <v>7.1555228242543185</v>
      </c>
      <c r="N110">
        <f t="shared" si="1"/>
        <v>1.0565835283663676</v>
      </c>
    </row>
    <row r="111" spans="1:14" x14ac:dyDescent="0.25">
      <c r="A111" s="17"/>
      <c r="B111" s="2" t="s">
        <v>111</v>
      </c>
      <c r="C111" s="11">
        <v>0.68500000000000005</v>
      </c>
      <c r="D111" s="1">
        <v>1.01</v>
      </c>
      <c r="E111" s="1">
        <v>0.98</v>
      </c>
      <c r="I111" t="str">
        <f>Table1[[#This Row],[Gene Name]]</f>
        <v>RAB14</v>
      </c>
      <c r="K111">
        <f>LOG(Table1[[#This Row],[Fold.change..mean.]],2)</f>
        <v>1.4355292977070055E-2</v>
      </c>
      <c r="L111">
        <f>-LOG10(Table1[[#This Row],[Mann_Whitney.p.]])</f>
        <v>0.16430942850757441</v>
      </c>
      <c r="N111">
        <f t="shared" si="1"/>
        <v>1.4355292977070055E-2</v>
      </c>
    </row>
    <row r="112" spans="1:14" x14ac:dyDescent="0.25">
      <c r="A112" s="17"/>
      <c r="B112" s="2" t="s">
        <v>112</v>
      </c>
      <c r="C112" s="11">
        <v>6.0999999999999997E-4</v>
      </c>
      <c r="D112" s="1">
        <v>2.06</v>
      </c>
      <c r="E112" s="1">
        <v>1.83</v>
      </c>
      <c r="I112" t="str">
        <f>Table1[[#This Row],[Gene Name]]</f>
        <v>RAB15</v>
      </c>
      <c r="K112">
        <f>LOG(Table1[[#This Row],[Fold.change..mean.]],2)</f>
        <v>1.0426443374084939</v>
      </c>
      <c r="L112">
        <f>-LOG10(Table1[[#This Row],[Mann_Whitney.p.]])</f>
        <v>3.2146701649892329</v>
      </c>
      <c r="N112">
        <f t="shared" si="1"/>
        <v>1.0426443374084939</v>
      </c>
    </row>
    <row r="113" spans="1:14" x14ac:dyDescent="0.25">
      <c r="A113" s="17"/>
      <c r="B113" s="2" t="s">
        <v>113</v>
      </c>
      <c r="C113" s="11">
        <v>5.4100000000000002E-2</v>
      </c>
      <c r="D113" s="1">
        <v>1.22</v>
      </c>
      <c r="E113" s="1">
        <v>1.19</v>
      </c>
      <c r="I113" t="str">
        <f>Table1[[#This Row],[Gene Name]]</f>
        <v>RAB18</v>
      </c>
      <c r="K113">
        <f>LOG(Table1[[#This Row],[Fold.change..mean.]],2)</f>
        <v>0.28688114778816154</v>
      </c>
      <c r="L113">
        <f>-LOG10(Table1[[#This Row],[Mann_Whitney.p.]])</f>
        <v>1.2668027348934305</v>
      </c>
      <c r="N113">
        <f t="shared" si="1"/>
        <v>0.28688114778816154</v>
      </c>
    </row>
    <row r="114" spans="1:14" x14ac:dyDescent="0.25">
      <c r="A114" s="17"/>
      <c r="B114" s="2" t="s">
        <v>114</v>
      </c>
      <c r="C114" s="11">
        <v>7.2600000000000003E-5</v>
      </c>
      <c r="D114" s="1">
        <v>1.6</v>
      </c>
      <c r="E114" s="1">
        <v>1.44</v>
      </c>
      <c r="I114" t="str">
        <f>Table1[[#This Row],[Gene Name]]</f>
        <v>RAB1A</v>
      </c>
      <c r="K114">
        <f>LOG(Table1[[#This Row],[Fold.change..mean.]],2)</f>
        <v>0.67807190511263782</v>
      </c>
      <c r="L114">
        <f>-LOG10(Table1[[#This Row],[Mann_Whitney.p.]])</f>
        <v>4.1390633792999063</v>
      </c>
      <c r="N114">
        <f t="shared" si="1"/>
        <v>0.67807190511263782</v>
      </c>
    </row>
    <row r="115" spans="1:14" x14ac:dyDescent="0.25">
      <c r="A115" s="17"/>
      <c r="B115" s="2" t="s">
        <v>115</v>
      </c>
      <c r="C115" s="11">
        <v>7.54E-4</v>
      </c>
      <c r="D115" s="1">
        <v>1.42</v>
      </c>
      <c r="E115" s="1">
        <v>1.47</v>
      </c>
      <c r="I115" t="str">
        <f>Table1[[#This Row],[Gene Name]]</f>
        <v>RAB1B</v>
      </c>
      <c r="K115">
        <f>LOG(Table1[[#This Row],[Fold.change..mean.]],2)</f>
        <v>0.50589092972995731</v>
      </c>
      <c r="L115">
        <f>-LOG10(Table1[[#This Row],[Mann_Whitney.p.]])</f>
        <v>3.1226286541302262</v>
      </c>
      <c r="N115">
        <f t="shared" si="1"/>
        <v>0.50589092972995731</v>
      </c>
    </row>
    <row r="116" spans="1:14" x14ac:dyDescent="0.25">
      <c r="A116" s="17"/>
      <c r="B116" s="2" t="s">
        <v>116</v>
      </c>
      <c r="C116" s="11">
        <v>0.05</v>
      </c>
      <c r="D116" s="1">
        <v>1.23</v>
      </c>
      <c r="E116" s="1">
        <v>1.31</v>
      </c>
      <c r="I116" t="str">
        <f>Table1[[#This Row],[Gene Name]]</f>
        <v>RAB21</v>
      </c>
      <c r="K116">
        <f>LOG(Table1[[#This Row],[Fold.change..mean.]],2)</f>
        <v>0.29865831556451516</v>
      </c>
      <c r="L116">
        <f>-LOG10(Table1[[#This Row],[Mann_Whitney.p.]])</f>
        <v>1.3010299956639813</v>
      </c>
      <c r="N116">
        <f t="shared" si="1"/>
        <v>0.29865831556451516</v>
      </c>
    </row>
    <row r="117" spans="1:14" x14ac:dyDescent="0.25">
      <c r="A117" s="17"/>
      <c r="B117" s="2" t="s">
        <v>117</v>
      </c>
      <c r="C117" s="11">
        <v>0.111</v>
      </c>
      <c r="D117" s="1">
        <v>0.84</v>
      </c>
      <c r="E117" s="1">
        <v>0.76</v>
      </c>
      <c r="I117" t="str">
        <f>Table1[[#This Row],[Gene Name]]</f>
        <v>RAB27A</v>
      </c>
      <c r="K117">
        <f>LOG(Table1[[#This Row],[Fold.change..mean.]],2)</f>
        <v>-0.2515387669959645</v>
      </c>
      <c r="L117">
        <f>-LOG10(Table1[[#This Row],[Mann_Whitney.p.]])</f>
        <v>0.95467702121334252</v>
      </c>
      <c r="N117">
        <f t="shared" si="1"/>
        <v>0.2515387669959645</v>
      </c>
    </row>
    <row r="118" spans="1:14" x14ac:dyDescent="0.25">
      <c r="A118" s="17"/>
      <c r="B118" s="2" t="s">
        <v>118</v>
      </c>
      <c r="C118" s="11">
        <v>4.6300000000000001E-5</v>
      </c>
      <c r="D118" s="1">
        <v>1.59</v>
      </c>
      <c r="E118" s="1">
        <v>1.18</v>
      </c>
      <c r="I118" t="str">
        <f>Table1[[#This Row],[Gene Name]]</f>
        <v>RAB2A</v>
      </c>
      <c r="K118">
        <f>LOG(Table1[[#This Row],[Fold.change..mean.]],2)</f>
        <v>0.66902676550963081</v>
      </c>
      <c r="L118">
        <f>-LOG10(Table1[[#This Row],[Mann_Whitney.p.]])</f>
        <v>4.3344190089820467</v>
      </c>
      <c r="N118">
        <f t="shared" si="1"/>
        <v>0.66902676550963081</v>
      </c>
    </row>
    <row r="119" spans="1:14" x14ac:dyDescent="0.25">
      <c r="A119" s="17"/>
      <c r="B119" s="2" t="s">
        <v>119</v>
      </c>
      <c r="C119" s="11">
        <v>2.3999999999999998E-3</v>
      </c>
      <c r="D119" s="1">
        <v>1.4</v>
      </c>
      <c r="E119" s="1">
        <v>1.32</v>
      </c>
      <c r="I119" t="str">
        <f>Table1[[#This Row],[Gene Name]]</f>
        <v>RAB2B</v>
      </c>
      <c r="K119">
        <f>LOG(Table1[[#This Row],[Fold.change..mean.]],2)</f>
        <v>0.48542682717024171</v>
      </c>
      <c r="L119">
        <f>-LOG10(Table1[[#This Row],[Mann_Whitney.p.]])</f>
        <v>2.6197887582883941</v>
      </c>
      <c r="N119">
        <f t="shared" si="1"/>
        <v>0.48542682717024171</v>
      </c>
    </row>
    <row r="120" spans="1:14" x14ac:dyDescent="0.25">
      <c r="A120" s="17"/>
      <c r="B120" s="2" t="s">
        <v>120</v>
      </c>
      <c r="C120" s="11">
        <v>0.48399999999999999</v>
      </c>
      <c r="D120" s="1">
        <v>1.1499999999999999</v>
      </c>
      <c r="E120" s="1">
        <v>0.82</v>
      </c>
      <c r="I120" t="str">
        <f>Table1[[#This Row],[Gene Name]]</f>
        <v>RAB32</v>
      </c>
      <c r="K120">
        <f>LOG(Table1[[#This Row],[Fold.change..mean.]],2)</f>
        <v>0.20163386116965043</v>
      </c>
      <c r="L120">
        <f>-LOG10(Table1[[#This Row],[Mann_Whitney.p.]])</f>
        <v>0.31515463835558755</v>
      </c>
      <c r="N120">
        <f t="shared" si="1"/>
        <v>0.20163386116965043</v>
      </c>
    </row>
    <row r="121" spans="1:14" x14ac:dyDescent="0.25">
      <c r="A121" s="17"/>
      <c r="B121" s="2" t="s">
        <v>121</v>
      </c>
      <c r="C121" s="11">
        <v>0.193</v>
      </c>
      <c r="D121" s="1">
        <v>0.85</v>
      </c>
      <c r="E121" s="1">
        <v>0.74</v>
      </c>
      <c r="I121" t="str">
        <f>Table1[[#This Row],[Gene Name]]</f>
        <v>RAB33B</v>
      </c>
      <c r="K121">
        <f>LOG(Table1[[#This Row],[Fold.change..mean.]],2)</f>
        <v>-0.23446525363702297</v>
      </c>
      <c r="L121">
        <f>-LOG10(Table1[[#This Row],[Mann_Whitney.p.]])</f>
        <v>0.71444269099222624</v>
      </c>
      <c r="N121">
        <f t="shared" si="1"/>
        <v>0.23446525363702297</v>
      </c>
    </row>
    <row r="122" spans="1:14" x14ac:dyDescent="0.25">
      <c r="A122" s="17"/>
      <c r="B122" s="2" t="s">
        <v>122</v>
      </c>
      <c r="C122" s="11">
        <v>2.0500000000000001E-2</v>
      </c>
      <c r="D122" s="1">
        <v>3.18</v>
      </c>
      <c r="E122" s="1">
        <v>1.35</v>
      </c>
      <c r="I122" t="str">
        <f>Table1[[#This Row],[Gene Name]]</f>
        <v>RAB34</v>
      </c>
      <c r="K122">
        <f>LOG(Table1[[#This Row],[Fold.change..mean.]],2)</f>
        <v>1.6690267655096309</v>
      </c>
      <c r="L122">
        <f>-LOG10(Table1[[#This Row],[Mann_Whitney.p.]])</f>
        <v>1.6882461389442456</v>
      </c>
      <c r="N122">
        <f t="shared" si="1"/>
        <v>1.6690267655096309</v>
      </c>
    </row>
    <row r="123" spans="1:14" x14ac:dyDescent="0.25">
      <c r="A123" s="17"/>
      <c r="B123" s="2" t="s">
        <v>123</v>
      </c>
      <c r="C123" s="11">
        <v>3.9699999999999999E-2</v>
      </c>
      <c r="D123" s="1">
        <v>1.18</v>
      </c>
      <c r="E123" s="1">
        <v>0.33</v>
      </c>
      <c r="I123" t="str">
        <f>Table1[[#This Row],[Gene Name]]</f>
        <v>RAB39A</v>
      </c>
      <c r="K123">
        <f>LOG(Table1[[#This Row],[Fold.change..mean.]],2)</f>
        <v>0.23878685958711648</v>
      </c>
      <c r="L123">
        <f>-LOG10(Table1[[#This Row],[Mann_Whitney.p.]])</f>
        <v>1.401209493236885</v>
      </c>
      <c r="N123">
        <f t="shared" si="1"/>
        <v>0.23878685958711648</v>
      </c>
    </row>
    <row r="124" spans="1:14" x14ac:dyDescent="0.25">
      <c r="A124" s="17"/>
      <c r="B124" s="2" t="s">
        <v>124</v>
      </c>
      <c r="C124" s="3">
        <v>1.4200000000000001E-9</v>
      </c>
      <c r="D124" s="4">
        <v>23.55</v>
      </c>
      <c r="E124" s="4">
        <v>49.4</v>
      </c>
      <c r="I124" t="str">
        <f>Table1[[#This Row],[Gene Name]]</f>
        <v>RAB3B</v>
      </c>
      <c r="K124">
        <f>LOG(Table1[[#This Row],[Fold.change..mean.]],2)</f>
        <v>4.5576551547254214</v>
      </c>
      <c r="L124">
        <f>-LOG10(Table1[[#This Row],[Mann_Whitney.p.]])</f>
        <v>8.8477116556169442</v>
      </c>
      <c r="N124">
        <f t="shared" si="1"/>
        <v>4.5576551547254214</v>
      </c>
    </row>
    <row r="125" spans="1:14" x14ac:dyDescent="0.25">
      <c r="A125" s="17"/>
      <c r="B125" s="2" t="s">
        <v>125</v>
      </c>
      <c r="C125" s="3">
        <v>4.4400000000000002E-5</v>
      </c>
      <c r="D125" s="4">
        <v>6.06</v>
      </c>
      <c r="E125" s="4">
        <v>2.14</v>
      </c>
      <c r="I125" t="str">
        <f>Table1[[#This Row],[Gene Name]]</f>
        <v>RAB3D</v>
      </c>
      <c r="K125">
        <f>LOG(Table1[[#This Row],[Fold.change..mean.]],2)</f>
        <v>2.5993177936982264</v>
      </c>
      <c r="L125">
        <f>-LOG10(Table1[[#This Row],[Mann_Whitney.p.]])</f>
        <v>4.3526170298853799</v>
      </c>
      <c r="N125">
        <f t="shared" si="1"/>
        <v>2.5993177936982264</v>
      </c>
    </row>
    <row r="126" spans="1:14" x14ac:dyDescent="0.25">
      <c r="A126" s="17"/>
      <c r="B126" s="2" t="s">
        <v>126</v>
      </c>
      <c r="C126" s="3">
        <v>2.8400000000000002E-4</v>
      </c>
      <c r="D126" s="4">
        <v>1.44</v>
      </c>
      <c r="E126" s="4">
        <v>1.43</v>
      </c>
      <c r="I126" t="str">
        <f>Table1[[#This Row],[Gene Name]]</f>
        <v>RAB3GAP1</v>
      </c>
      <c r="K126">
        <f>LOG(Table1[[#This Row],[Fold.change..mean.]],2)</f>
        <v>0.52606881166758768</v>
      </c>
      <c r="L126">
        <f>-LOG10(Table1[[#This Row],[Mann_Whitney.p.]])</f>
        <v>3.5466816599529625</v>
      </c>
      <c r="N126">
        <f t="shared" si="1"/>
        <v>0.52606881166758768</v>
      </c>
    </row>
    <row r="127" spans="1:14" x14ac:dyDescent="0.25">
      <c r="A127" s="17"/>
      <c r="B127" s="2" t="s">
        <v>127</v>
      </c>
      <c r="C127" s="3">
        <v>1.9600000000000001E-7</v>
      </c>
      <c r="D127" s="4">
        <v>1.98</v>
      </c>
      <c r="E127" s="4">
        <v>1.92</v>
      </c>
      <c r="I127" t="str">
        <f>Table1[[#This Row],[Gene Name]]</f>
        <v>RAB3GAP2</v>
      </c>
      <c r="K127">
        <f>LOG(Table1[[#This Row],[Fold.change..mean.]],2)</f>
        <v>0.98550043030488488</v>
      </c>
      <c r="L127">
        <f>-LOG10(Table1[[#This Row],[Mann_Whitney.p.]])</f>
        <v>6.7077439286435236</v>
      </c>
      <c r="N127">
        <f t="shared" si="1"/>
        <v>0.98550043030488488</v>
      </c>
    </row>
    <row r="128" spans="1:14" x14ac:dyDescent="0.25">
      <c r="A128" s="17"/>
      <c r="B128" s="2" t="s">
        <v>128</v>
      </c>
      <c r="C128" s="3">
        <v>1.67E-2</v>
      </c>
      <c r="D128" s="4">
        <v>1.39</v>
      </c>
      <c r="E128" s="4">
        <v>1.44</v>
      </c>
      <c r="I128" t="str">
        <f>Table1[[#This Row],[Gene Name]]</f>
        <v>RAB43</v>
      </c>
      <c r="K128">
        <f>LOG(Table1[[#This Row],[Fold.change..mean.]],2)</f>
        <v>0.47508488294878265</v>
      </c>
      <c r="L128">
        <f>-LOG10(Table1[[#This Row],[Mann_Whitney.p.]])</f>
        <v>1.7772835288524167</v>
      </c>
      <c r="N128">
        <f t="shared" si="1"/>
        <v>0.47508488294878265</v>
      </c>
    </row>
    <row r="129" spans="1:14" x14ac:dyDescent="0.25">
      <c r="A129" s="17"/>
      <c r="B129" s="2" t="s">
        <v>129</v>
      </c>
      <c r="C129" s="3">
        <v>5.1799999999999999E-2</v>
      </c>
      <c r="D129" s="4">
        <v>1.2</v>
      </c>
      <c r="E129" s="4">
        <v>1.36</v>
      </c>
      <c r="G129" t="s">
        <v>181</v>
      </c>
      <c r="I129" t="str">
        <f>Table1[[#This Row],[Gene Name]]</f>
        <v>RAB5A</v>
      </c>
      <c r="K129">
        <f>LOG(Table1[[#This Row],[Fold.change..mean.]],2)</f>
        <v>0.26303440583379378</v>
      </c>
      <c r="L129">
        <f>-LOG10(Table1[[#This Row],[Mann_Whitney.p.]])</f>
        <v>1.2856702402547671</v>
      </c>
      <c r="N129">
        <f t="shared" si="1"/>
        <v>0.26303440583379378</v>
      </c>
    </row>
    <row r="130" spans="1:14" x14ac:dyDescent="0.25">
      <c r="A130" s="17"/>
      <c r="B130" s="2" t="s">
        <v>130</v>
      </c>
      <c r="C130" s="3">
        <v>3.0600000000000001E-4</v>
      </c>
      <c r="D130" s="4">
        <v>1.48</v>
      </c>
      <c r="E130" s="4">
        <v>1.51</v>
      </c>
      <c r="I130" t="str">
        <f>Table1[[#This Row],[Gene Name]]</f>
        <v>RAB5B</v>
      </c>
      <c r="K130">
        <f>LOG(Table1[[#This Row],[Fold.change..mean.]],2)</f>
        <v>0.56559717585422509</v>
      </c>
      <c r="L130">
        <f>-LOG10(Table1[[#This Row],[Mann_Whitney.p.]])</f>
        <v>3.5142785735184199</v>
      </c>
      <c r="N130">
        <f t="shared" si="1"/>
        <v>0.56559717585422509</v>
      </c>
    </row>
    <row r="131" spans="1:14" x14ac:dyDescent="0.25">
      <c r="A131" s="17"/>
      <c r="B131" s="2" t="s">
        <v>131</v>
      </c>
      <c r="C131" s="3">
        <v>1.46E-6</v>
      </c>
      <c r="D131" s="4">
        <v>1.78</v>
      </c>
      <c r="E131" s="4">
        <v>2.0099999999999998</v>
      </c>
      <c r="I131" t="str">
        <f>Table1[[#This Row],[Gene Name]]</f>
        <v>RAB5C</v>
      </c>
      <c r="K131">
        <f>LOG(Table1[[#This Row],[Fold.change..mean.]],2)</f>
        <v>0.83187724119167306</v>
      </c>
      <c r="L131">
        <f>-LOG10(Table1[[#This Row],[Mann_Whitney.p.]])</f>
        <v>5.8356471442155629</v>
      </c>
      <c r="N131">
        <f t="shared" si="1"/>
        <v>0.83187724119167306</v>
      </c>
    </row>
    <row r="132" spans="1:14" x14ac:dyDescent="0.25">
      <c r="A132" s="17"/>
      <c r="B132" s="2" t="s">
        <v>132</v>
      </c>
      <c r="C132" s="3">
        <v>6.62E-3</v>
      </c>
      <c r="D132" s="4">
        <v>1.26</v>
      </c>
      <c r="E132" s="4">
        <v>1.1599999999999999</v>
      </c>
      <c r="I132" t="str">
        <f>Table1[[#This Row],[Gene Name]]</f>
        <v>RAB6A</v>
      </c>
      <c r="K132">
        <f>LOG(Table1[[#This Row],[Fold.change..mean.]],2)</f>
        <v>0.3334237337251918</v>
      </c>
      <c r="L132">
        <f>-LOG10(Table1[[#This Row],[Mann_Whitney.p.]])</f>
        <v>2.1791420105602999</v>
      </c>
      <c r="N132">
        <f t="shared" si="1"/>
        <v>0.3334237337251918</v>
      </c>
    </row>
    <row r="133" spans="1:14" x14ac:dyDescent="0.25">
      <c r="A133" s="17"/>
      <c r="B133" s="2" t="s">
        <v>133</v>
      </c>
      <c r="C133" s="3">
        <v>2.3499999999999999E-4</v>
      </c>
      <c r="D133" s="4">
        <v>1.5</v>
      </c>
      <c r="E133" s="4">
        <v>1.45</v>
      </c>
      <c r="I133" t="str">
        <f>Table1[[#This Row],[Gene Name]]</f>
        <v>RAB7A</v>
      </c>
      <c r="K133">
        <f>LOG(Table1[[#This Row],[Fold.change..mean.]],2)</f>
        <v>0.58496250072115619</v>
      </c>
      <c r="L133">
        <f>-LOG10(Table1[[#This Row],[Mann_Whitney.p.]])</f>
        <v>3.6289321377282637</v>
      </c>
      <c r="N133">
        <f t="shared" ref="N133:N182" si="2">ABS(J133-K133)</f>
        <v>0.58496250072115619</v>
      </c>
    </row>
    <row r="134" spans="1:14" x14ac:dyDescent="0.25">
      <c r="A134" s="17"/>
      <c r="B134" s="2" t="s">
        <v>134</v>
      </c>
      <c r="C134" s="3">
        <v>6.7400000000000002E-2</v>
      </c>
      <c r="D134" s="4">
        <v>1.33</v>
      </c>
      <c r="E134" s="4">
        <v>1.1100000000000001</v>
      </c>
      <c r="I134" t="str">
        <f>Table1[[#This Row],[Gene Name]]</f>
        <v>RAB8A</v>
      </c>
      <c r="K134">
        <f>LOG(Table1[[#This Row],[Fold.change..mean.]],2)</f>
        <v>0.41142624572646502</v>
      </c>
      <c r="L134">
        <f>-LOG10(Table1[[#This Row],[Mann_Whitney.p.]])</f>
        <v>1.1713401034646802</v>
      </c>
      <c r="N134">
        <f t="shared" si="2"/>
        <v>0.41142624572646502</v>
      </c>
    </row>
    <row r="135" spans="1:14" x14ac:dyDescent="0.25">
      <c r="A135" s="17"/>
      <c r="B135" s="2" t="s">
        <v>135</v>
      </c>
      <c r="C135" s="3">
        <v>8.5199999999999998E-3</v>
      </c>
      <c r="D135" s="4">
        <v>1.45</v>
      </c>
      <c r="E135" s="4">
        <v>1.41</v>
      </c>
      <c r="I135" t="str">
        <f>Table1[[#This Row],[Gene Name]]</f>
        <v>RAB8B</v>
      </c>
      <c r="K135">
        <f>LOG(Table1[[#This Row],[Fold.change..mean.]],2)</f>
        <v>0.5360529002402098</v>
      </c>
      <c r="L135">
        <f>-LOG10(Table1[[#This Row],[Mann_Whitney.p.]])</f>
        <v>2.0695604052332999</v>
      </c>
      <c r="N135">
        <f t="shared" si="2"/>
        <v>0.5360529002402098</v>
      </c>
    </row>
    <row r="136" spans="1:14" x14ac:dyDescent="0.25">
      <c r="A136" s="17"/>
      <c r="B136" s="2" t="s">
        <v>136</v>
      </c>
      <c r="C136" s="3">
        <v>1.5900000000000001E-7</v>
      </c>
      <c r="D136" s="4">
        <v>2.1800000000000002</v>
      </c>
      <c r="E136" s="4">
        <v>1.92</v>
      </c>
      <c r="I136" t="str">
        <f>Table1[[#This Row],[Gene Name]]</f>
        <v>RALA</v>
      </c>
      <c r="K136">
        <f>LOG(Table1[[#This Row],[Fold.change..mean.]],2)</f>
        <v>1.1243281350022019</v>
      </c>
      <c r="L136">
        <f>-LOG10(Table1[[#This Row],[Mann_Whitney.p.]])</f>
        <v>6.7986028756795482</v>
      </c>
      <c r="N136">
        <f t="shared" si="2"/>
        <v>1.1243281350022019</v>
      </c>
    </row>
    <row r="137" spans="1:14" x14ac:dyDescent="0.25">
      <c r="A137" s="17"/>
      <c r="B137" s="2" t="s">
        <v>137</v>
      </c>
      <c r="C137" s="3">
        <v>0.68200000000000005</v>
      </c>
      <c r="D137" s="4">
        <v>1.08</v>
      </c>
      <c r="E137" s="4">
        <v>1.1299999999999999</v>
      </c>
      <c r="I137" t="str">
        <f>Table1[[#This Row],[Gene Name]]</f>
        <v>RAP1B</v>
      </c>
      <c r="K137">
        <f>LOG(Table1[[#This Row],[Fold.change..mean.]],2)</f>
        <v>0.11103131238874395</v>
      </c>
      <c r="L137">
        <f>-LOG10(Table1[[#This Row],[Mann_Whitney.p.]])</f>
        <v>0.16621562534352105</v>
      </c>
      <c r="N137">
        <f t="shared" si="2"/>
        <v>0.11103131238874395</v>
      </c>
    </row>
    <row r="138" spans="1:14" x14ac:dyDescent="0.25">
      <c r="A138" s="17"/>
      <c r="B138" s="2" t="s">
        <v>138</v>
      </c>
      <c r="C138" s="3">
        <v>5.3899999999999998E-4</v>
      </c>
      <c r="D138" s="4">
        <v>1.6</v>
      </c>
      <c r="E138" s="4">
        <v>1.59</v>
      </c>
      <c r="H138" t="s">
        <v>181</v>
      </c>
      <c r="I138" t="str">
        <f>Table1[[#This Row],[Gene Name]]</f>
        <v>RDH10</v>
      </c>
      <c r="K138">
        <f>LOG(Table1[[#This Row],[Fold.change..mean.]],2)</f>
        <v>0.67807190511263782</v>
      </c>
      <c r="L138">
        <f>-LOG10(Table1[[#This Row],[Mann_Whitney.p.]])</f>
        <v>3.2684112348132612</v>
      </c>
      <c r="N138">
        <f t="shared" si="2"/>
        <v>0.67807190511263782</v>
      </c>
    </row>
    <row r="139" spans="1:14" x14ac:dyDescent="0.25">
      <c r="A139" s="17"/>
      <c r="B139" s="2" t="s">
        <v>139</v>
      </c>
      <c r="C139" s="3">
        <v>1.54E-2</v>
      </c>
      <c r="D139" s="4">
        <v>1.57</v>
      </c>
      <c r="E139" s="4">
        <v>1.21</v>
      </c>
      <c r="I139" t="str">
        <f>Table1[[#This Row],[Gene Name]]</f>
        <v>RDH11</v>
      </c>
      <c r="K139">
        <f>LOG(Table1[[#This Row],[Fold.change..mean.]],2)</f>
        <v>0.65076455911690234</v>
      </c>
      <c r="L139">
        <f>-LOG10(Table1[[#This Row],[Mann_Whitney.p.]])</f>
        <v>1.8124792791635369</v>
      </c>
      <c r="N139">
        <f t="shared" si="2"/>
        <v>0.65076455911690234</v>
      </c>
    </row>
    <row r="140" spans="1:14" x14ac:dyDescent="0.25">
      <c r="A140" s="17"/>
      <c r="B140" s="2" t="s">
        <v>140</v>
      </c>
      <c r="C140" s="3">
        <v>2.4700000000000001E-6</v>
      </c>
      <c r="D140" s="4">
        <v>1.87</v>
      </c>
      <c r="E140" s="4">
        <v>2.0099999999999998</v>
      </c>
      <c r="I140" t="str">
        <f>Table1[[#This Row],[Gene Name]]</f>
        <v>RHOA</v>
      </c>
      <c r="K140">
        <f>LOG(Table1[[#This Row],[Fold.change..mean.]],2)</f>
        <v>0.90303827011291216</v>
      </c>
      <c r="L140">
        <f>-LOG10(Table1[[#This Row],[Mann_Whitney.p.]])</f>
        <v>5.6073030467403342</v>
      </c>
      <c r="N140">
        <f t="shared" si="2"/>
        <v>0.90303827011291216</v>
      </c>
    </row>
    <row r="141" spans="1:14" x14ac:dyDescent="0.25">
      <c r="A141" s="17"/>
      <c r="B141" s="2" t="s">
        <v>141</v>
      </c>
      <c r="C141" s="3">
        <v>6.4300000000000004E-5</v>
      </c>
      <c r="D141" s="4">
        <v>1.91</v>
      </c>
      <c r="E141" s="4">
        <v>2.16</v>
      </c>
      <c r="I141" t="str">
        <f>Table1[[#This Row],[Gene Name]]</f>
        <v>RHOG</v>
      </c>
      <c r="K141">
        <f>LOG(Table1[[#This Row],[Fold.change..mean.]],2)</f>
        <v>0.93357263826102388</v>
      </c>
      <c r="L141">
        <f>-LOG10(Table1[[#This Row],[Mann_Whitney.p.]])</f>
        <v>4.1917890270757781</v>
      </c>
      <c r="N141">
        <f t="shared" si="2"/>
        <v>0.93357263826102388</v>
      </c>
    </row>
    <row r="142" spans="1:14" x14ac:dyDescent="0.25">
      <c r="A142" s="17"/>
      <c r="B142" s="2" t="s">
        <v>142</v>
      </c>
      <c r="C142" s="3">
        <v>5.2899999999999996E-4</v>
      </c>
      <c r="D142" s="4">
        <v>1.58</v>
      </c>
      <c r="E142" s="4">
        <v>1.41</v>
      </c>
      <c r="I142" t="str">
        <f>Table1[[#This Row],[Gene Name]]</f>
        <v>RPL23A</v>
      </c>
      <c r="K142">
        <f>LOG(Table1[[#This Row],[Fold.change..mean.]],2)</f>
        <v>0.65992455840237829</v>
      </c>
      <c r="L142">
        <f>-LOG10(Table1[[#This Row],[Mann_Whitney.p.]])</f>
        <v>3.2765443279648143</v>
      </c>
      <c r="N142">
        <f t="shared" si="2"/>
        <v>0.65992455840237829</v>
      </c>
    </row>
    <row r="143" spans="1:14" x14ac:dyDescent="0.25">
      <c r="A143" s="17"/>
      <c r="B143" s="2" t="s">
        <v>143</v>
      </c>
      <c r="C143" s="3">
        <v>8.6700000000000004E-4</v>
      </c>
      <c r="D143" s="4">
        <v>1.55</v>
      </c>
      <c r="E143" s="4">
        <v>1.34</v>
      </c>
      <c r="I143" t="str">
        <f>Table1[[#This Row],[Gene Name]]</f>
        <v>SCCPDH</v>
      </c>
      <c r="K143">
        <f>LOG(Table1[[#This Row],[Fold.change..mean.]],2)</f>
        <v>0.63226821549951295</v>
      </c>
      <c r="L143">
        <f>-LOG10(Table1[[#This Row],[Mann_Whitney.p.]])</f>
        <v>3.0619809025237896</v>
      </c>
      <c r="N143">
        <f t="shared" si="2"/>
        <v>0.63226821549951295</v>
      </c>
    </row>
    <row r="144" spans="1:14" x14ac:dyDescent="0.25">
      <c r="A144" s="17"/>
      <c r="B144" s="2" t="s">
        <v>144</v>
      </c>
      <c r="C144" s="7">
        <v>5.3700000000000004E-4</v>
      </c>
      <c r="D144" s="8">
        <v>1.4</v>
      </c>
      <c r="E144" s="8">
        <v>1.51</v>
      </c>
      <c r="I144" t="str">
        <f>Table1[[#This Row],[Gene Name]]</f>
        <v>SELENOK</v>
      </c>
      <c r="K144">
        <f>LOG(Table1[[#This Row],[Fold.change..mean.]],2)</f>
        <v>0.48542682717024171</v>
      </c>
      <c r="L144">
        <f>-LOG10(Table1[[#This Row],[Mann_Whitney.p.]])</f>
        <v>3.2700257143004445</v>
      </c>
      <c r="N144">
        <f t="shared" si="2"/>
        <v>0.48542682717024171</v>
      </c>
    </row>
    <row r="145" spans="1:14" x14ac:dyDescent="0.25">
      <c r="A145" s="17"/>
      <c r="B145" s="2" t="s">
        <v>145</v>
      </c>
      <c r="C145" s="9">
        <v>1.29E-7</v>
      </c>
      <c r="D145" s="10">
        <v>27.27</v>
      </c>
      <c r="E145" s="10">
        <v>15.24</v>
      </c>
      <c r="I145" t="str">
        <f>Table1[[#This Row],[Gene Name]]</f>
        <v>SFN</v>
      </c>
      <c r="K145">
        <f>LOG(Table1[[#This Row],[Fold.change..mean.]],2)</f>
        <v>4.7692427951405385</v>
      </c>
      <c r="L145">
        <f>-LOG10(Table1[[#This Row],[Mann_Whitney.p.]])</f>
        <v>6.8894102897007512</v>
      </c>
      <c r="N145">
        <f t="shared" si="2"/>
        <v>4.7692427951405385</v>
      </c>
    </row>
    <row r="146" spans="1:14" x14ac:dyDescent="0.25">
      <c r="A146" s="17"/>
      <c r="B146" s="2" t="s">
        <v>146</v>
      </c>
      <c r="C146" s="7">
        <v>2.5900000000000002E-6</v>
      </c>
      <c r="D146" s="8">
        <v>1.76</v>
      </c>
      <c r="E146" s="8">
        <v>1.65</v>
      </c>
      <c r="I146" t="str">
        <f>Table1[[#This Row],[Gene Name]]</f>
        <v>SLC25A5</v>
      </c>
      <c r="K146">
        <f>LOG(Table1[[#This Row],[Fold.change..mean.]],2)</f>
        <v>0.81557542886257262</v>
      </c>
      <c r="L146">
        <f>-LOG10(Table1[[#This Row],[Mann_Whitney.p.]])</f>
        <v>5.5867002359187481</v>
      </c>
      <c r="N146">
        <f t="shared" si="2"/>
        <v>0.81557542886257262</v>
      </c>
    </row>
    <row r="147" spans="1:14" x14ac:dyDescent="0.25">
      <c r="A147" s="17"/>
      <c r="B147" s="2" t="s">
        <v>147</v>
      </c>
      <c r="C147" s="9">
        <v>2.9799999999999999E-5</v>
      </c>
      <c r="D147" s="10">
        <v>1.53</v>
      </c>
      <c r="E147" s="10">
        <v>1.54</v>
      </c>
      <c r="I147" t="str">
        <f>Table1[[#This Row],[Gene Name]]</f>
        <v>SNAP29</v>
      </c>
      <c r="K147">
        <f>LOG(Table1[[#This Row],[Fold.change..mean.]],2)</f>
        <v>0.61353165291792711</v>
      </c>
      <c r="L147">
        <f>-LOG10(Table1[[#This Row],[Mann_Whitney.p.]])</f>
        <v>4.5257837359237447</v>
      </c>
      <c r="N147">
        <f t="shared" si="2"/>
        <v>0.61353165291792711</v>
      </c>
    </row>
    <row r="148" spans="1:14" x14ac:dyDescent="0.25">
      <c r="A148" s="17"/>
      <c r="B148" s="2" t="s">
        <v>148</v>
      </c>
      <c r="C148" s="8" t="s">
        <v>183</v>
      </c>
      <c r="D148" s="8" t="s">
        <v>183</v>
      </c>
      <c r="E148" s="8" t="s">
        <v>183</v>
      </c>
      <c r="I148" t="str">
        <f>Table1[[#This Row],[Gene Name]]</f>
        <v>SPG20</v>
      </c>
      <c r="K148" t="e">
        <f>LOG(Table1[[#This Row],[Fold.change..mean.]],2)</f>
        <v>#VALUE!</v>
      </c>
      <c r="L148" t="e">
        <f>-LOG10(Table1[[#This Row],[Mann_Whitney.p.]])</f>
        <v>#VALUE!</v>
      </c>
    </row>
    <row r="149" spans="1:14" x14ac:dyDescent="0.25">
      <c r="A149" s="17"/>
      <c r="B149" s="2" t="s">
        <v>149</v>
      </c>
      <c r="C149" s="9">
        <v>0.77500000000000002</v>
      </c>
      <c r="D149" s="10">
        <v>1.65</v>
      </c>
      <c r="E149" s="10" t="s">
        <v>184</v>
      </c>
      <c r="I149" t="str">
        <f>Table1[[#This Row],[Gene Name]]</f>
        <v>SPRR3</v>
      </c>
      <c r="K149">
        <f>LOG(Table1[[#This Row],[Fold.change..mean.]],2)</f>
        <v>0.72246602447109098</v>
      </c>
      <c r="L149">
        <f>-LOG10(Table1[[#This Row],[Mann_Whitney.p.]])</f>
        <v>0.1106982974936897</v>
      </c>
      <c r="N149">
        <f t="shared" si="2"/>
        <v>0.72246602447109098</v>
      </c>
    </row>
    <row r="150" spans="1:14" x14ac:dyDescent="0.25">
      <c r="A150" s="17"/>
      <c r="B150" s="2" t="s">
        <v>150</v>
      </c>
      <c r="C150" s="7">
        <v>1.04E-8</v>
      </c>
      <c r="D150" s="8">
        <v>5.79</v>
      </c>
      <c r="E150" s="8">
        <v>6.32</v>
      </c>
      <c r="I150" t="str">
        <f>Table1[[#This Row],[Gene Name]]</f>
        <v>SQLE</v>
      </c>
      <c r="K150">
        <f>LOG(Table1[[#This Row],[Fold.change..mean.]],2)</f>
        <v>2.5335633482145119</v>
      </c>
      <c r="L150">
        <f>-LOG10(Table1[[#This Row],[Mann_Whitney.p.]])</f>
        <v>7.9829666607012193</v>
      </c>
      <c r="N150">
        <f t="shared" si="2"/>
        <v>2.5335633482145119</v>
      </c>
    </row>
    <row r="151" spans="1:14" x14ac:dyDescent="0.25">
      <c r="A151" s="17"/>
      <c r="B151" s="2" t="s">
        <v>151</v>
      </c>
      <c r="C151" s="9">
        <v>4.9199999999999997E-8</v>
      </c>
      <c r="D151" s="10">
        <v>3.23</v>
      </c>
      <c r="E151" s="10">
        <v>2.78</v>
      </c>
      <c r="I151" t="str">
        <f>Table1[[#This Row],[Gene Name]]</f>
        <v>SQSTM1</v>
      </c>
      <c r="K151">
        <f>LOG(Table1[[#This Row],[Fold.change..mean.]],2)</f>
        <v>1.6915341649192002</v>
      </c>
      <c r="L151">
        <f>-LOG10(Table1[[#This Row],[Mann_Whitney.p.]])</f>
        <v>7.3080348972326394</v>
      </c>
      <c r="N151">
        <f t="shared" si="2"/>
        <v>1.6915341649192002</v>
      </c>
    </row>
    <row r="152" spans="1:14" x14ac:dyDescent="0.25">
      <c r="A152" s="17"/>
      <c r="B152" s="2" t="s">
        <v>152</v>
      </c>
      <c r="C152" s="7">
        <v>4.0000000000000003E-5</v>
      </c>
      <c r="D152" s="8">
        <v>2.19</v>
      </c>
      <c r="E152" s="8">
        <v>1.95</v>
      </c>
      <c r="I152" t="str">
        <f>Table1[[#This Row],[Gene Name]]</f>
        <v>SRI</v>
      </c>
      <c r="K152">
        <f>LOG(Table1[[#This Row],[Fold.change..mean.]],2)</f>
        <v>1.1309308698264486</v>
      </c>
      <c r="L152">
        <f>-LOG10(Table1[[#This Row],[Mann_Whitney.p.]])</f>
        <v>4.3979400086720375</v>
      </c>
      <c r="N152">
        <f t="shared" si="2"/>
        <v>1.1309308698264486</v>
      </c>
    </row>
    <row r="153" spans="1:14" x14ac:dyDescent="0.25">
      <c r="A153" s="17"/>
      <c r="B153" s="2" t="s">
        <v>153</v>
      </c>
      <c r="C153" s="9">
        <v>8.1999999999999994E-6</v>
      </c>
      <c r="D153" s="10">
        <v>1.61</v>
      </c>
      <c r="E153" s="10">
        <v>1.43</v>
      </c>
      <c r="I153" t="str">
        <f>Table1[[#This Row],[Gene Name]]</f>
        <v>STARD7</v>
      </c>
      <c r="K153">
        <f>LOG(Table1[[#This Row],[Fold.change..mean.]],2)</f>
        <v>0.68706068833989242</v>
      </c>
      <c r="L153">
        <f>-LOG10(Table1[[#This Row],[Mann_Whitney.p.]])</f>
        <v>5.0861861476162833</v>
      </c>
      <c r="N153">
        <f t="shared" si="2"/>
        <v>0.68706068833989242</v>
      </c>
    </row>
    <row r="154" spans="1:14" x14ac:dyDescent="0.25">
      <c r="A154" s="17"/>
      <c r="B154" s="2" t="s">
        <v>154</v>
      </c>
      <c r="C154" s="7">
        <v>4.0400000000000002E-3</v>
      </c>
      <c r="D154" s="8">
        <v>2.08</v>
      </c>
      <c r="E154" s="8">
        <v>1.35</v>
      </c>
      <c r="I154" t="str">
        <f>Table1[[#This Row],[Gene Name]]</f>
        <v>TACC1</v>
      </c>
      <c r="K154">
        <f>LOG(Table1[[#This Row],[Fold.change..mean.]],2)</f>
        <v>1.0565835283663676</v>
      </c>
      <c r="L154">
        <f>-LOG10(Table1[[#This Row],[Mann_Whitney.p.]])</f>
        <v>2.3936186348893949</v>
      </c>
      <c r="N154">
        <f t="shared" si="2"/>
        <v>1.0565835283663676</v>
      </c>
    </row>
    <row r="155" spans="1:14" x14ac:dyDescent="0.25">
      <c r="A155" s="17"/>
      <c r="B155" s="2" t="s">
        <v>155</v>
      </c>
      <c r="C155" s="9">
        <v>2.85E-8</v>
      </c>
      <c r="D155" s="10">
        <v>3.01</v>
      </c>
      <c r="E155" s="10">
        <v>2.56</v>
      </c>
      <c r="I155" t="str">
        <f>Table1[[#This Row],[Gene Name]]</f>
        <v>TAGLN2</v>
      </c>
      <c r="K155">
        <f>LOG(Table1[[#This Row],[Fold.change..mean.]],2)</f>
        <v>1.5897634869849773</v>
      </c>
      <c r="L155">
        <f>-LOG10(Table1[[#This Row],[Mann_Whitney.p.]])</f>
        <v>7.5451551399914898</v>
      </c>
      <c r="N155">
        <f t="shared" si="2"/>
        <v>1.5897634869849773</v>
      </c>
    </row>
    <row r="156" spans="1:14" x14ac:dyDescent="0.25">
      <c r="A156" s="17"/>
      <c r="B156" s="2" t="s">
        <v>156</v>
      </c>
      <c r="C156" s="7">
        <v>2.04E-6</v>
      </c>
      <c r="D156" s="8">
        <v>1.93</v>
      </c>
      <c r="E156" s="8">
        <v>1.81</v>
      </c>
      <c r="I156" t="str">
        <f>Table1[[#This Row],[Gene Name]]</f>
        <v>TBC1D5</v>
      </c>
      <c r="K156">
        <f>LOG(Table1[[#This Row],[Fold.change..mean.]],2)</f>
        <v>0.94860084749335571</v>
      </c>
      <c r="L156">
        <f>-LOG10(Table1[[#This Row],[Mann_Whitney.p.]])</f>
        <v>5.6903698325741017</v>
      </c>
      <c r="N156">
        <f t="shared" si="2"/>
        <v>0.94860084749335571</v>
      </c>
    </row>
    <row r="157" spans="1:14" x14ac:dyDescent="0.25">
      <c r="A157" s="17"/>
      <c r="B157" s="2" t="s">
        <v>157</v>
      </c>
      <c r="C157" s="9">
        <v>0.59199999999999997</v>
      </c>
      <c r="D157" s="10">
        <v>2.4900000000000002</v>
      </c>
      <c r="E157" s="10">
        <v>1.18</v>
      </c>
      <c r="I157" t="str">
        <f>Table1[[#This Row],[Gene Name]]</f>
        <v>TMEM159</v>
      </c>
      <c r="K157">
        <f>LOG(Table1[[#This Row],[Fold.change..mean.]],2)</f>
        <v>1.3161457422933565</v>
      </c>
      <c r="L157">
        <f>-LOG10(Table1[[#This Row],[Mann_Whitney.p.]])</f>
        <v>0.22767829327708025</v>
      </c>
      <c r="N157">
        <f t="shared" si="2"/>
        <v>1.3161457422933565</v>
      </c>
    </row>
    <row r="158" spans="1:14" x14ac:dyDescent="0.25">
      <c r="A158" s="17"/>
      <c r="B158" s="2" t="s">
        <v>158</v>
      </c>
      <c r="C158" s="7">
        <v>0.85399999999999998</v>
      </c>
      <c r="D158" s="8">
        <v>1.02</v>
      </c>
      <c r="E158" s="8">
        <v>1</v>
      </c>
      <c r="I158" t="str">
        <f>Table1[[#This Row],[Gene Name]]</f>
        <v>TMEM263</v>
      </c>
      <c r="K158">
        <f>LOG(Table1[[#This Row],[Fold.change..mean.]],2)</f>
        <v>2.8569152196770919E-2</v>
      </c>
      <c r="L158">
        <f>-LOG10(Table1[[#This Row],[Mann_Whitney.p.]])</f>
        <v>6.8542129310994945E-2</v>
      </c>
      <c r="N158">
        <f t="shared" si="2"/>
        <v>2.8569152196770919E-2</v>
      </c>
    </row>
    <row r="159" spans="1:14" x14ac:dyDescent="0.25">
      <c r="A159" s="17"/>
      <c r="B159" s="2" t="s">
        <v>159</v>
      </c>
      <c r="C159" s="9">
        <v>1.53E-6</v>
      </c>
      <c r="D159" s="10">
        <v>2.0699999999999998</v>
      </c>
      <c r="E159" s="10">
        <v>1.84</v>
      </c>
      <c r="I159" t="str">
        <f>Table1[[#This Row],[Gene Name]]</f>
        <v>TUBA1C</v>
      </c>
      <c r="K159">
        <f>LOG(Table1[[#This Row],[Fold.change..mean.]],2)</f>
        <v>1.0496307677246004</v>
      </c>
      <c r="L159">
        <f>-LOG10(Table1[[#This Row],[Mann_Whitney.p.]])</f>
        <v>5.8153085691824016</v>
      </c>
      <c r="N159">
        <f t="shared" si="2"/>
        <v>1.0496307677246004</v>
      </c>
    </row>
    <row r="160" spans="1:14" x14ac:dyDescent="0.25">
      <c r="A160" s="17"/>
      <c r="B160" s="2" t="s">
        <v>160</v>
      </c>
      <c r="C160" s="7">
        <v>4.33E-6</v>
      </c>
      <c r="D160" s="8">
        <v>2.13</v>
      </c>
      <c r="E160" s="8">
        <v>2.09</v>
      </c>
      <c r="I160" t="str">
        <f>Table1[[#This Row],[Gene Name]]</f>
        <v>TUBB</v>
      </c>
      <c r="K160">
        <f>LOG(Table1[[#This Row],[Fold.change..mean.]],2)</f>
        <v>1.0908534304511135</v>
      </c>
      <c r="L160">
        <f>-LOG10(Table1[[#This Row],[Mann_Whitney.p.]])</f>
        <v>5.3635121036466344</v>
      </c>
      <c r="N160">
        <f t="shared" si="2"/>
        <v>1.0908534304511135</v>
      </c>
    </row>
    <row r="161" spans="1:14" x14ac:dyDescent="0.25">
      <c r="A161" s="17"/>
      <c r="B161" s="2" t="s">
        <v>161</v>
      </c>
      <c r="C161" s="9">
        <v>1.82E-3</v>
      </c>
      <c r="D161" s="10">
        <v>1.42</v>
      </c>
      <c r="E161" s="10">
        <v>1.42</v>
      </c>
      <c r="I161" t="str">
        <f>Table1[[#This Row],[Gene Name]]</f>
        <v>TUBB4B</v>
      </c>
      <c r="K161">
        <f>LOG(Table1[[#This Row],[Fold.change..mean.]],2)</f>
        <v>0.50589092972995731</v>
      </c>
      <c r="L161">
        <f>-LOG10(Table1[[#This Row],[Mann_Whitney.p.]])</f>
        <v>2.7399286120149253</v>
      </c>
      <c r="N161">
        <f t="shared" si="2"/>
        <v>0.50589092972995731</v>
      </c>
    </row>
    <row r="162" spans="1:14" x14ac:dyDescent="0.25">
      <c r="A162" s="17"/>
      <c r="B162" s="2" t="s">
        <v>162</v>
      </c>
      <c r="C162" s="7">
        <v>3.4499999999999998E-5</v>
      </c>
      <c r="D162" s="8">
        <v>2.46</v>
      </c>
      <c r="E162" s="8">
        <v>1.83</v>
      </c>
      <c r="I162" t="str">
        <f>Table1[[#This Row],[Gene Name]]</f>
        <v>TXN</v>
      </c>
      <c r="K162">
        <f>LOG(Table1[[#This Row],[Fold.change..mean.]],2)</f>
        <v>1.2986583155645153</v>
      </c>
      <c r="L162">
        <f>-LOG10(Table1[[#This Row],[Mann_Whitney.p.]])</f>
        <v>4.4621809049267256</v>
      </c>
      <c r="N162">
        <f t="shared" si="2"/>
        <v>1.2986583155645153</v>
      </c>
    </row>
    <row r="163" spans="1:14" x14ac:dyDescent="0.25">
      <c r="A163" s="17"/>
      <c r="B163" s="2" t="s">
        <v>163</v>
      </c>
      <c r="C163" s="9">
        <v>8.9500000000000001E-7</v>
      </c>
      <c r="D163" s="10">
        <v>2.16</v>
      </c>
      <c r="E163" s="10">
        <v>1.8</v>
      </c>
      <c r="I163" t="str">
        <f>Table1[[#This Row],[Gene Name]]</f>
        <v>UBA52</v>
      </c>
      <c r="K163">
        <f>LOG(Table1[[#This Row],[Fold.change..mean.]],2)</f>
        <v>1.1110313123887441</v>
      </c>
      <c r="L163">
        <f>-LOG10(Table1[[#This Row],[Mann_Whitney.p.]])</f>
        <v>6.0481769646840879</v>
      </c>
      <c r="N163">
        <f t="shared" si="2"/>
        <v>1.1110313123887441</v>
      </c>
    </row>
    <row r="164" spans="1:14" x14ac:dyDescent="0.25">
      <c r="A164" s="17"/>
      <c r="B164" s="2" t="s">
        <v>164</v>
      </c>
      <c r="C164" s="3">
        <v>5.1200000000000004E-3</v>
      </c>
      <c r="D164" s="4">
        <v>1.39</v>
      </c>
      <c r="E164" s="4">
        <v>1.27</v>
      </c>
      <c r="I164" t="str">
        <f>Table1[[#This Row],[Gene Name]]</f>
        <v>UBE2G2</v>
      </c>
      <c r="K164">
        <f>LOG(Table1[[#This Row],[Fold.change..mean.]],2)</f>
        <v>0.47508488294878265</v>
      </c>
      <c r="L164">
        <f>-LOG10(Table1[[#This Row],[Mann_Whitney.p.]])</f>
        <v>2.2907300390241692</v>
      </c>
      <c r="N164">
        <f t="shared" si="2"/>
        <v>0.47508488294878265</v>
      </c>
    </row>
    <row r="165" spans="1:14" x14ac:dyDescent="0.25">
      <c r="A165" s="17"/>
      <c r="B165" s="2" t="s">
        <v>165</v>
      </c>
      <c r="C165" s="3">
        <v>1.6699999999999999E-4</v>
      </c>
      <c r="D165" s="4">
        <v>1.55</v>
      </c>
      <c r="E165" s="4">
        <v>1.44</v>
      </c>
      <c r="I165" t="str">
        <f>Table1[[#This Row],[Gene Name]]</f>
        <v>UBXN4</v>
      </c>
      <c r="K165">
        <f>LOG(Table1[[#This Row],[Fold.change..mean.]],2)</f>
        <v>0.63226821549951295</v>
      </c>
      <c r="L165">
        <f>-LOG10(Table1[[#This Row],[Mann_Whitney.p.]])</f>
        <v>3.7772835288524167</v>
      </c>
      <c r="N165">
        <f t="shared" si="2"/>
        <v>0.63226821549951295</v>
      </c>
    </row>
    <row r="166" spans="1:14" x14ac:dyDescent="0.25">
      <c r="A166" s="17"/>
      <c r="B166" s="2" t="s">
        <v>166</v>
      </c>
      <c r="C166" s="3">
        <v>7.8700000000000002E-5</v>
      </c>
      <c r="D166" s="4">
        <v>1.72</v>
      </c>
      <c r="E166" s="4">
        <v>1.4</v>
      </c>
      <c r="I166" t="str">
        <f>Table1[[#This Row],[Gene Name]]</f>
        <v>UQCRQ</v>
      </c>
      <c r="K166">
        <f>LOG(Table1[[#This Row],[Fold.change..mean.]],2)</f>
        <v>0.78240856492737332</v>
      </c>
      <c r="L166">
        <f>-LOG10(Table1[[#This Row],[Mann_Whitney.p.]])</f>
        <v>4.1040252676409352</v>
      </c>
      <c r="N166">
        <f t="shared" si="2"/>
        <v>0.78240856492737332</v>
      </c>
    </row>
    <row r="167" spans="1:14" x14ac:dyDescent="0.25">
      <c r="A167" s="17"/>
      <c r="B167" s="2" t="s">
        <v>167</v>
      </c>
      <c r="C167" s="3">
        <v>6.97E-5</v>
      </c>
      <c r="D167" s="4">
        <v>1.76</v>
      </c>
      <c r="E167" s="4">
        <v>1.62</v>
      </c>
      <c r="I167" t="str">
        <f>Table1[[#This Row],[Gene Name]]</f>
        <v>USP33</v>
      </c>
      <c r="K167">
        <f>LOG(Table1[[#This Row],[Fold.change..mean.]],2)</f>
        <v>0.81557542886257262</v>
      </c>
      <c r="L167">
        <f>-LOG10(Table1[[#This Row],[Mann_Whitney.p.]])</f>
        <v>4.1567672219019904</v>
      </c>
      <c r="N167">
        <f t="shared" si="2"/>
        <v>0.81557542886257262</v>
      </c>
    </row>
    <row r="168" spans="1:14" x14ac:dyDescent="0.25">
      <c r="A168" s="17"/>
      <c r="B168" s="2" t="s">
        <v>168</v>
      </c>
      <c r="C168" s="3">
        <v>1.53E-6</v>
      </c>
      <c r="D168" s="4">
        <v>2.69</v>
      </c>
      <c r="E168" s="4">
        <v>2.21</v>
      </c>
      <c r="I168" t="str">
        <f>Table1[[#This Row],[Gene Name]]</f>
        <v>VAT1</v>
      </c>
      <c r="K168">
        <f>LOG(Table1[[#This Row],[Fold.change..mean.]],2)</f>
        <v>1.4276061727818994</v>
      </c>
      <c r="L168">
        <f>-LOG10(Table1[[#This Row],[Mann_Whitney.p.]])</f>
        <v>5.8153085691824016</v>
      </c>
      <c r="N168">
        <f t="shared" si="2"/>
        <v>1.4276061727818994</v>
      </c>
    </row>
    <row r="169" spans="1:14" x14ac:dyDescent="0.25">
      <c r="A169" s="17"/>
      <c r="B169" s="2" t="s">
        <v>169</v>
      </c>
      <c r="C169" s="3">
        <v>8.9500000000000001E-7</v>
      </c>
      <c r="D169" s="4">
        <v>1.66</v>
      </c>
      <c r="E169" s="4">
        <v>1.56</v>
      </c>
      <c r="I169" t="str">
        <f>Table1[[#This Row],[Gene Name]]</f>
        <v>VCP</v>
      </c>
      <c r="K169">
        <f>LOG(Table1[[#This Row],[Fold.change..mean.]],2)</f>
        <v>0.73118324157220005</v>
      </c>
      <c r="L169">
        <f>-LOG10(Table1[[#This Row],[Mann_Whitney.p.]])</f>
        <v>6.0481769646840879</v>
      </c>
      <c r="N169">
        <f t="shared" si="2"/>
        <v>0.73118324157220005</v>
      </c>
    </row>
    <row r="170" spans="1:14" x14ac:dyDescent="0.25">
      <c r="A170" s="17"/>
      <c r="B170" s="2" t="s">
        <v>170</v>
      </c>
      <c r="C170" s="3">
        <v>4.1100000000000002E-4</v>
      </c>
      <c r="D170" s="4">
        <v>2.13</v>
      </c>
      <c r="E170" s="4">
        <v>1.59</v>
      </c>
      <c r="I170" t="str">
        <f>Table1[[#This Row],[Gene Name]]</f>
        <v>VIM</v>
      </c>
      <c r="K170">
        <f>LOG(Table1[[#This Row],[Fold.change..mean.]],2)</f>
        <v>1.0908534304511135</v>
      </c>
      <c r="L170">
        <f>-LOG10(Table1[[#This Row],[Mann_Whitney.p.]])</f>
        <v>3.3861581781239307</v>
      </c>
      <c r="N170">
        <f t="shared" si="2"/>
        <v>1.0908534304511135</v>
      </c>
    </row>
    <row r="171" spans="1:14" x14ac:dyDescent="0.25">
      <c r="A171" s="17"/>
      <c r="B171" s="2" t="s">
        <v>171</v>
      </c>
      <c r="C171" s="3">
        <v>2.1600000000000001E-2</v>
      </c>
      <c r="D171" s="4">
        <v>1.43</v>
      </c>
      <c r="E171" s="4">
        <v>1.32</v>
      </c>
      <c r="I171" t="str">
        <f>Table1[[#This Row],[Gene Name]]</f>
        <v>VPS13C</v>
      </c>
      <c r="K171">
        <f>LOG(Table1[[#This Row],[Fold.change..mean.]],2)</f>
        <v>0.51601514700366469</v>
      </c>
      <c r="L171">
        <f>-LOG10(Table1[[#This Row],[Mann_Whitney.p.]])</f>
        <v>1.6655462488490691</v>
      </c>
      <c r="N171">
        <f t="shared" si="2"/>
        <v>0.51601514700366469</v>
      </c>
    </row>
    <row r="172" spans="1:14" x14ac:dyDescent="0.25">
      <c r="A172" s="17"/>
      <c r="B172" s="2" t="s">
        <v>172</v>
      </c>
      <c r="C172" s="3">
        <v>1.39E-6</v>
      </c>
      <c r="D172" s="4">
        <v>1.9</v>
      </c>
      <c r="E172" s="4">
        <v>1.94</v>
      </c>
      <c r="I172" t="str">
        <f>Table1[[#This Row],[Gene Name]]</f>
        <v>WIPI2</v>
      </c>
      <c r="K172">
        <f>LOG(Table1[[#This Row],[Fold.change..mean.]],2)</f>
        <v>0.92599941855622303</v>
      </c>
      <c r="L172">
        <f>-LOG10(Table1[[#This Row],[Mann_Whitney.p.]])</f>
        <v>5.856985199745905</v>
      </c>
      <c r="N172">
        <f t="shared" si="2"/>
        <v>0.92599941855622303</v>
      </c>
    </row>
    <row r="173" spans="1:14" x14ac:dyDescent="0.25">
      <c r="A173" s="17"/>
      <c r="B173" s="2" t="s">
        <v>173</v>
      </c>
      <c r="C173" s="3">
        <v>9.8000000000000001E-9</v>
      </c>
      <c r="D173" s="4">
        <v>2.54</v>
      </c>
      <c r="E173" s="4">
        <v>2.23</v>
      </c>
      <c r="I173" t="str">
        <f>Table1[[#This Row],[Gene Name]]</f>
        <v>YKT6</v>
      </c>
      <c r="K173">
        <f>LOG(Table1[[#This Row],[Fold.change..mean.]],2)</f>
        <v>1.3448284969974413</v>
      </c>
      <c r="L173">
        <f>-LOG10(Table1[[#This Row],[Mann_Whitney.p.]])</f>
        <v>8.0087739243075049</v>
      </c>
      <c r="N173">
        <f t="shared" si="2"/>
        <v>1.3448284969974413</v>
      </c>
    </row>
    <row r="174" spans="1:14" x14ac:dyDescent="0.25">
      <c r="A174" s="17"/>
      <c r="B174" s="2" t="s">
        <v>174</v>
      </c>
      <c r="C174" s="3">
        <v>6.5499999999999998E-4</v>
      </c>
      <c r="D174" s="4">
        <v>1.48</v>
      </c>
      <c r="E174" s="4">
        <v>1.6</v>
      </c>
      <c r="I174" t="str">
        <f>Table1[[#This Row],[Gene Name]]</f>
        <v>YWHAQ</v>
      </c>
      <c r="K174">
        <f>LOG(Table1[[#This Row],[Fold.change..mean.]],2)</f>
        <v>0.56559717585422509</v>
      </c>
      <c r="L174">
        <f>-LOG10(Table1[[#This Row],[Mann_Whitney.p.]])</f>
        <v>3.1837587000082168</v>
      </c>
      <c r="N174">
        <f t="shared" si="2"/>
        <v>0.56559717585422509</v>
      </c>
    </row>
    <row r="175" spans="1:14" x14ac:dyDescent="0.25">
      <c r="A175" s="17"/>
      <c r="B175" s="2" t="s">
        <v>175</v>
      </c>
      <c r="C175" s="3">
        <v>3.3500000000000001E-6</v>
      </c>
      <c r="D175" s="4">
        <v>2.35</v>
      </c>
      <c r="E175" s="4">
        <v>1.9</v>
      </c>
      <c r="I175" t="str">
        <f>Table1[[#This Row],[Gene Name]]</f>
        <v>YWHAZ</v>
      </c>
      <c r="K175">
        <f>LOG(Table1[[#This Row],[Fold.change..mean.]],2)</f>
        <v>1.232660756790275</v>
      </c>
      <c r="L175">
        <f>-LOG10(Table1[[#This Row],[Mann_Whitney.p.]])</f>
        <v>5.4749551929631544</v>
      </c>
      <c r="N175">
        <f t="shared" si="2"/>
        <v>1.232660756790275</v>
      </c>
    </row>
    <row r="176" spans="1:14" x14ac:dyDescent="0.25">
      <c r="A176" s="17"/>
      <c r="B176" s="2" t="s">
        <v>176</v>
      </c>
      <c r="C176" s="3">
        <v>3.6799999999999999E-6</v>
      </c>
      <c r="D176" s="4">
        <v>1.82</v>
      </c>
      <c r="E176" s="4">
        <v>2.06</v>
      </c>
      <c r="I176" t="str">
        <f>Table1[[#This Row],[Gene Name]]</f>
        <v>ZC3HAV1</v>
      </c>
      <c r="K176">
        <f>LOG(Table1[[#This Row],[Fold.change..mean.]],2)</f>
        <v>0.86393845042397166</v>
      </c>
      <c r="L176">
        <f>-LOG10(Table1[[#This Row],[Mann_Whitney.p.]])</f>
        <v>5.4341521813264819</v>
      </c>
      <c r="N176">
        <f t="shared" si="2"/>
        <v>0.86393845042397166</v>
      </c>
    </row>
    <row r="177" spans="1:14" x14ac:dyDescent="0.25">
      <c r="A177" s="17"/>
      <c r="B177" s="2" t="s">
        <v>177</v>
      </c>
      <c r="C177" s="3">
        <v>1.7600000000000001E-3</v>
      </c>
      <c r="D177" s="4">
        <v>1.44</v>
      </c>
      <c r="E177" s="4">
        <v>1.39</v>
      </c>
      <c r="I177" t="str">
        <f>Table1[[#This Row],[Gene Name]]</f>
        <v>ZFYVE1</v>
      </c>
      <c r="K177">
        <f>LOG(Table1[[#This Row],[Fold.change..mean.]],2)</f>
        <v>0.52606881166758768</v>
      </c>
      <c r="L177">
        <f>-LOG10(Table1[[#This Row],[Mann_Whitney.p.]])</f>
        <v>2.7544873321858501</v>
      </c>
      <c r="N177">
        <f t="shared" si="2"/>
        <v>0.52606881166758768</v>
      </c>
    </row>
    <row r="178" spans="1:14" x14ac:dyDescent="0.25">
      <c r="A178" s="17"/>
      <c r="B178" s="2" t="s">
        <v>178</v>
      </c>
      <c r="C178" s="3">
        <v>5.8300000000000001E-6</v>
      </c>
      <c r="D178" s="4">
        <v>1.79</v>
      </c>
      <c r="E178" s="4">
        <v>1.63</v>
      </c>
      <c r="I178" t="str">
        <f>Table1[[#This Row],[Gene Name]]</f>
        <v>ZW10</v>
      </c>
      <c r="K178">
        <f>LOG(Table1[[#This Row],[Fold.change..mean.]],2)</f>
        <v>0.83995958748953181</v>
      </c>
      <c r="L178">
        <f>-LOG10(Table1[[#This Row],[Mann_Whitney.p.]])</f>
        <v>5.2343314452409855</v>
      </c>
      <c r="N178">
        <f t="shared" si="2"/>
        <v>0.83995958748953181</v>
      </c>
    </row>
    <row r="179" spans="1:14" x14ac:dyDescent="0.25">
      <c r="A179" s="17"/>
      <c r="B179" s="2" t="s">
        <v>179</v>
      </c>
      <c r="C179" s="3">
        <v>3.18E-8</v>
      </c>
      <c r="D179" s="4">
        <v>0.28000000000000003</v>
      </c>
      <c r="E179" s="4">
        <v>0.02</v>
      </c>
      <c r="I179" t="str">
        <f>Table1[[#This Row],[Gene Name]]</f>
        <v>HSD17B13</v>
      </c>
      <c r="K179">
        <f>LOG(Table1[[#This Row],[Fold.change..mean.]],2)</f>
        <v>-1.8365012677171204</v>
      </c>
      <c r="L179">
        <f>-LOG10(Table1[[#This Row],[Mann_Whitney.p.]])</f>
        <v>7.497572880015567</v>
      </c>
      <c r="N179">
        <f t="shared" si="2"/>
        <v>1.8365012677171204</v>
      </c>
    </row>
    <row r="180" spans="1:14" x14ac:dyDescent="0.25">
      <c r="A180" s="17"/>
      <c r="B180" s="2" t="s">
        <v>180</v>
      </c>
      <c r="C180" s="1"/>
      <c r="D180" s="1"/>
      <c r="E180" s="1"/>
      <c r="K180" t="e">
        <f>LOG(Table1[[#This Row],[Fold.change..mean.]],2)</f>
        <v>#NUM!</v>
      </c>
      <c r="L180" t="e">
        <f>-LOG10(Table1[[#This Row],[Mann_Whitney.p.]])</f>
        <v>#NUM!</v>
      </c>
    </row>
    <row r="181" spans="1:14" x14ac:dyDescent="0.25">
      <c r="A181" s="17"/>
      <c r="B181" s="2" t="s">
        <v>185</v>
      </c>
      <c r="C181" s="5">
        <v>0.28399999999999997</v>
      </c>
      <c r="D181" s="6">
        <v>1.27</v>
      </c>
      <c r="E181" s="6">
        <v>1.1100000000000001</v>
      </c>
      <c r="I181" t="str">
        <f>Table1[[#This Row],[Gene Name]]</f>
        <v>Plin5</v>
      </c>
      <c r="K181">
        <f>LOG(Table1[[#This Row],[Fold.change..mean.]],2)</f>
        <v>0.34482849699744117</v>
      </c>
      <c r="L181">
        <f>-LOG10(Table1[[#This Row],[Mann_Whitney.p.]])</f>
        <v>0.54668165995296236</v>
      </c>
      <c r="N181">
        <f t="shared" si="2"/>
        <v>0.34482849699744117</v>
      </c>
    </row>
    <row r="182" spans="1:14" x14ac:dyDescent="0.25">
      <c r="A182" s="17"/>
      <c r="B182" s="2" t="s">
        <v>186</v>
      </c>
      <c r="C182" s="5">
        <v>5.9999999999999995E-4</v>
      </c>
      <c r="D182" s="6">
        <v>0.5</v>
      </c>
      <c r="E182" s="6">
        <v>0.2</v>
      </c>
      <c r="I182" t="str">
        <f>Table1[[#This Row],[Gene Name]]</f>
        <v>Plin1</v>
      </c>
      <c r="K182">
        <f>LOG(Table1[[#This Row],[Fold.change..mean.]],2)</f>
        <v>-1</v>
      </c>
      <c r="L182">
        <f>-LOG10(Table1[[#This Row],[Mann_Whitney.p.]])</f>
        <v>3.2218487496163566</v>
      </c>
      <c r="N182">
        <f t="shared" si="2"/>
        <v>1</v>
      </c>
    </row>
    <row r="183" spans="1:14" x14ac:dyDescent="0.25">
      <c r="A183" s="17"/>
      <c r="C183" t="s">
        <v>181</v>
      </c>
    </row>
    <row r="184" spans="1:14" x14ac:dyDescent="0.25">
      <c r="A184" s="17"/>
    </row>
    <row r="185" spans="1:14" x14ac:dyDescent="0.25">
      <c r="A185" s="17"/>
    </row>
    <row r="186" spans="1:14" x14ac:dyDescent="0.25">
      <c r="A186" s="17"/>
    </row>
    <row r="187" spans="1:14" x14ac:dyDescent="0.25">
      <c r="A187" s="17"/>
    </row>
    <row r="188" spans="1:14" x14ac:dyDescent="0.25">
      <c r="A188" s="17"/>
    </row>
    <row r="189" spans="1:14" x14ac:dyDescent="0.25">
      <c r="A189" s="17"/>
    </row>
    <row r="190" spans="1:14" x14ac:dyDescent="0.25">
      <c r="A190" s="17"/>
    </row>
    <row r="191" spans="1:14" x14ac:dyDescent="0.25">
      <c r="A191" s="17"/>
    </row>
    <row r="192" spans="1:14" x14ac:dyDescent="0.25">
      <c r="A192" s="17"/>
    </row>
    <row r="193" spans="1:1" x14ac:dyDescent="0.25">
      <c r="A193" s="17"/>
    </row>
    <row r="194" spans="1:1" x14ac:dyDescent="0.25">
      <c r="A194" s="17"/>
    </row>
    <row r="195" spans="1:1" x14ac:dyDescent="0.25">
      <c r="A195" s="17"/>
    </row>
    <row r="196" spans="1:1" x14ac:dyDescent="0.25">
      <c r="A196" s="17"/>
    </row>
    <row r="197" spans="1:1" x14ac:dyDescent="0.25">
      <c r="A197" s="17"/>
    </row>
    <row r="198" spans="1:1" x14ac:dyDescent="0.25">
      <c r="A198" s="17"/>
    </row>
    <row r="199" spans="1:1" x14ac:dyDescent="0.25">
      <c r="A199" s="17"/>
    </row>
    <row r="200" spans="1:1" x14ac:dyDescent="0.25">
      <c r="A200" s="17"/>
    </row>
    <row r="201" spans="1:1" x14ac:dyDescent="0.25">
      <c r="A201" s="17"/>
    </row>
    <row r="202" spans="1:1" x14ac:dyDescent="0.25">
      <c r="A202" s="17"/>
    </row>
    <row r="203" spans="1:1" x14ac:dyDescent="0.25">
      <c r="A203" s="17"/>
    </row>
    <row r="204" spans="1:1" x14ac:dyDescent="0.25">
      <c r="A204" s="17"/>
    </row>
    <row r="205" spans="1:1" x14ac:dyDescent="0.25">
      <c r="A205" s="17"/>
    </row>
    <row r="206" spans="1:1" x14ac:dyDescent="0.25">
      <c r="A206" s="17"/>
    </row>
    <row r="207" spans="1:1" x14ac:dyDescent="0.25">
      <c r="A207" s="17"/>
    </row>
    <row r="208" spans="1:1" x14ac:dyDescent="0.25">
      <c r="A208" s="17"/>
    </row>
    <row r="209" spans="1:1" x14ac:dyDescent="0.25">
      <c r="A209" s="17"/>
    </row>
    <row r="210" spans="1:1" x14ac:dyDescent="0.25">
      <c r="A210" s="17"/>
    </row>
    <row r="211" spans="1:1" x14ac:dyDescent="0.25">
      <c r="A211" s="17"/>
    </row>
    <row r="212" spans="1:1" x14ac:dyDescent="0.25">
      <c r="A212" s="17"/>
    </row>
    <row r="213" spans="1:1" x14ac:dyDescent="0.25">
      <c r="A213" s="17"/>
    </row>
    <row r="214" spans="1:1" x14ac:dyDescent="0.25">
      <c r="A214" s="17"/>
    </row>
    <row r="215" spans="1:1" x14ac:dyDescent="0.25">
      <c r="A215" s="17"/>
    </row>
    <row r="216" spans="1:1" x14ac:dyDescent="0.25">
      <c r="A216" s="17"/>
    </row>
    <row r="217" spans="1:1" x14ac:dyDescent="0.25">
      <c r="A217" s="17"/>
    </row>
    <row r="218" spans="1:1" x14ac:dyDescent="0.25">
      <c r="A218" s="17"/>
    </row>
    <row r="219" spans="1:1" x14ac:dyDescent="0.25">
      <c r="A219" s="17"/>
    </row>
    <row r="220" spans="1:1" x14ac:dyDescent="0.25">
      <c r="A220" s="17"/>
    </row>
    <row r="221" spans="1:1" x14ac:dyDescent="0.25">
      <c r="A221" s="17"/>
    </row>
    <row r="222" spans="1:1" x14ac:dyDescent="0.25">
      <c r="A222" s="17"/>
    </row>
    <row r="223" spans="1:1" x14ac:dyDescent="0.25">
      <c r="A223" s="17"/>
    </row>
    <row r="224" spans="1:1" x14ac:dyDescent="0.25">
      <c r="A224" s="17"/>
    </row>
    <row r="225" spans="1:1" x14ac:dyDescent="0.25">
      <c r="A225" s="17"/>
    </row>
    <row r="226" spans="1:1" x14ac:dyDescent="0.25">
      <c r="A226" s="17"/>
    </row>
    <row r="227" spans="1:1" x14ac:dyDescent="0.25">
      <c r="A227" s="17"/>
    </row>
    <row r="228" spans="1:1" x14ac:dyDescent="0.25">
      <c r="A228" s="17"/>
    </row>
    <row r="229" spans="1:1" x14ac:dyDescent="0.25">
      <c r="A229" s="17"/>
    </row>
    <row r="230" spans="1:1" x14ac:dyDescent="0.25">
      <c r="A230" s="17"/>
    </row>
    <row r="231" spans="1:1" x14ac:dyDescent="0.25">
      <c r="A231" s="17"/>
    </row>
    <row r="232" spans="1:1" x14ac:dyDescent="0.25">
      <c r="A232" s="17"/>
    </row>
    <row r="233" spans="1:1" x14ac:dyDescent="0.25">
      <c r="A233" s="17"/>
    </row>
    <row r="234" spans="1:1" x14ac:dyDescent="0.25">
      <c r="A234" s="17"/>
    </row>
    <row r="235" spans="1:1" x14ac:dyDescent="0.25">
      <c r="A235" s="17"/>
    </row>
    <row r="236" spans="1:1" x14ac:dyDescent="0.25">
      <c r="A236" s="17"/>
    </row>
    <row r="237" spans="1:1" x14ac:dyDescent="0.25">
      <c r="A237" s="17"/>
    </row>
    <row r="238" spans="1:1" x14ac:dyDescent="0.25">
      <c r="A238" s="17"/>
    </row>
    <row r="239" spans="1:1" x14ac:dyDescent="0.25">
      <c r="A239" s="17"/>
    </row>
    <row r="240" spans="1:1" x14ac:dyDescent="0.25">
      <c r="A240" s="17"/>
    </row>
    <row r="241" spans="1:1" x14ac:dyDescent="0.25">
      <c r="A241" s="17"/>
    </row>
    <row r="242" spans="1:1" x14ac:dyDescent="0.25">
      <c r="A242" s="17"/>
    </row>
    <row r="243" spans="1:1" x14ac:dyDescent="0.25">
      <c r="A243" s="17"/>
    </row>
    <row r="244" spans="1:1" x14ac:dyDescent="0.25">
      <c r="A244" s="17"/>
    </row>
    <row r="245" spans="1:1" x14ac:dyDescent="0.25">
      <c r="A245" s="17"/>
    </row>
    <row r="246" spans="1:1" x14ac:dyDescent="0.25">
      <c r="A246" s="17"/>
    </row>
    <row r="247" spans="1:1" x14ac:dyDescent="0.25">
      <c r="A247" s="17"/>
    </row>
    <row r="248" spans="1:1" x14ac:dyDescent="0.25">
      <c r="A248" s="17"/>
    </row>
    <row r="249" spans="1:1" x14ac:dyDescent="0.25">
      <c r="A249" s="17"/>
    </row>
    <row r="250" spans="1:1" x14ac:dyDescent="0.25">
      <c r="A250" s="17"/>
    </row>
    <row r="251" spans="1:1" x14ac:dyDescent="0.25">
      <c r="A251" s="17"/>
    </row>
    <row r="252" spans="1:1" x14ac:dyDescent="0.25">
      <c r="A252" s="17"/>
    </row>
    <row r="253" spans="1:1" x14ac:dyDescent="0.25">
      <c r="A253" s="17"/>
    </row>
    <row r="254" spans="1:1" x14ac:dyDescent="0.25">
      <c r="A254" s="17"/>
    </row>
    <row r="255" spans="1:1" x14ac:dyDescent="0.25">
      <c r="A255" s="17"/>
    </row>
    <row r="256" spans="1:1" x14ac:dyDescent="0.25">
      <c r="A256" s="17"/>
    </row>
    <row r="257" spans="1:1" x14ac:dyDescent="0.25">
      <c r="A257" s="17"/>
    </row>
    <row r="258" spans="1:1" x14ac:dyDescent="0.25">
      <c r="A258" s="17"/>
    </row>
    <row r="259" spans="1:1" x14ac:dyDescent="0.25">
      <c r="A259" s="17"/>
    </row>
    <row r="260" spans="1:1" x14ac:dyDescent="0.25">
      <c r="A260" s="17"/>
    </row>
    <row r="261" spans="1:1" x14ac:dyDescent="0.25">
      <c r="A261" s="17"/>
    </row>
    <row r="262" spans="1:1" x14ac:dyDescent="0.25">
      <c r="A262" s="17"/>
    </row>
    <row r="263" spans="1:1" x14ac:dyDescent="0.25">
      <c r="A263" s="17"/>
    </row>
    <row r="264" spans="1:1" x14ac:dyDescent="0.25">
      <c r="A264" s="17"/>
    </row>
    <row r="265" spans="1:1" x14ac:dyDescent="0.25">
      <c r="A265" s="17"/>
    </row>
    <row r="266" spans="1:1" x14ac:dyDescent="0.25">
      <c r="A266" s="17"/>
    </row>
    <row r="267" spans="1:1" x14ac:dyDescent="0.25">
      <c r="A267" s="17"/>
    </row>
    <row r="268" spans="1:1" x14ac:dyDescent="0.25">
      <c r="A268" s="17"/>
    </row>
    <row r="269" spans="1:1" x14ac:dyDescent="0.25">
      <c r="A269" s="17"/>
    </row>
    <row r="270" spans="1:1" x14ac:dyDescent="0.25">
      <c r="A270" s="17"/>
    </row>
    <row r="271" spans="1:1" x14ac:dyDescent="0.25">
      <c r="A271" s="17"/>
    </row>
    <row r="272" spans="1:1" x14ac:dyDescent="0.25">
      <c r="A272" s="17"/>
    </row>
    <row r="273" spans="1:1" x14ac:dyDescent="0.25">
      <c r="A273" s="17"/>
    </row>
    <row r="274" spans="1:1" x14ac:dyDescent="0.25">
      <c r="A274" s="17"/>
    </row>
    <row r="275" spans="1:1" x14ac:dyDescent="0.25">
      <c r="A275" s="17"/>
    </row>
    <row r="276" spans="1:1" x14ac:dyDescent="0.25">
      <c r="A276" s="17"/>
    </row>
    <row r="277" spans="1:1" x14ac:dyDescent="0.25">
      <c r="A277" s="17"/>
    </row>
    <row r="278" spans="1:1" x14ac:dyDescent="0.25">
      <c r="A278" s="17"/>
    </row>
    <row r="279" spans="1:1" x14ac:dyDescent="0.25">
      <c r="A279" s="17"/>
    </row>
    <row r="280" spans="1:1" x14ac:dyDescent="0.25">
      <c r="A280" s="17"/>
    </row>
    <row r="281" spans="1:1" x14ac:dyDescent="0.25">
      <c r="A281" s="17"/>
    </row>
    <row r="282" spans="1:1" x14ac:dyDescent="0.25">
      <c r="A282" s="17"/>
    </row>
    <row r="283" spans="1:1" x14ac:dyDescent="0.25">
      <c r="A283" s="17"/>
    </row>
    <row r="284" spans="1:1" x14ac:dyDescent="0.25">
      <c r="A284" s="17"/>
    </row>
    <row r="285" spans="1:1" x14ac:dyDescent="0.25">
      <c r="A285" s="17"/>
    </row>
    <row r="286" spans="1:1" x14ac:dyDescent="0.25">
      <c r="A286" s="17"/>
    </row>
    <row r="287" spans="1:1" x14ac:dyDescent="0.25">
      <c r="A287" s="17"/>
    </row>
    <row r="288" spans="1:1" x14ac:dyDescent="0.25">
      <c r="A288" s="17"/>
    </row>
    <row r="289" spans="1:1" x14ac:dyDescent="0.25">
      <c r="A289" s="17"/>
    </row>
    <row r="290" spans="1:1" x14ac:dyDescent="0.25">
      <c r="A290" s="17"/>
    </row>
    <row r="291" spans="1:1" x14ac:dyDescent="0.25">
      <c r="A291" s="17"/>
    </row>
  </sheetData>
  <sortState xmlns:xlrd2="http://schemas.microsoft.com/office/spreadsheetml/2017/richdata2" ref="O4:Q179">
    <sortCondition ref="O4:O179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tt, Micah</dc:creator>
  <cp:lastModifiedBy>Otakhor, Kelly O</cp:lastModifiedBy>
  <dcterms:created xsi:type="dcterms:W3CDTF">2025-02-19T12:48:22Z</dcterms:created>
  <dcterms:modified xsi:type="dcterms:W3CDTF">2025-08-01T23:15:39Z</dcterms:modified>
</cp:coreProperties>
</file>